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 filterPrivacy="1"/>
  <xr:revisionPtr revIDLastSave="0" documentId="13_ncr:1_{EA68E983-1013-44F4-831D-552F85BAB4E9}" xr6:coauthVersionLast="47" xr6:coauthVersionMax="47" xr10:uidLastSave="{00000000-0000-0000-0000-000000000000}"/>
  <bookViews>
    <workbookView xWindow="38280" yWindow="-120" windowWidth="38640" windowHeight="21120" xr2:uid="{00000000-000D-0000-FFFF-FFFF00000000}"/>
  </bookViews>
  <sheets>
    <sheet name="ExF mean all experiments" sheetId="9" r:id="rId1"/>
    <sheet name="Fig. 4" sheetId="1" r:id="rId2"/>
    <sheet name="Fig. 5" sheetId="3" r:id="rId3"/>
    <sheet name="Fig. 6" sheetId="2" r:id="rId4"/>
    <sheet name="Fig. 7" sheetId="10" r:id="rId5"/>
    <sheet name="Fig. 9" sheetId="5" r:id="rId6"/>
    <sheet name="Fig. 10" sheetId="11" r:id="rId7"/>
    <sheet name="Suppl. Fig. 3" sheetId="6" r:id="rId8"/>
    <sheet name="Suppl. Fig. 4" sheetId="12" r:id="rId9"/>
    <sheet name="Suppl. Fig. 5" sheetId="8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7" i="8" l="1"/>
  <c r="G17" i="8" s="1"/>
  <c r="D17" i="8"/>
  <c r="E17" i="8"/>
  <c r="D16" i="8"/>
  <c r="E16" i="8"/>
  <c r="C16" i="8"/>
  <c r="G16" i="8" s="1"/>
  <c r="C8" i="8"/>
  <c r="G8" i="8" s="1"/>
  <c r="D8" i="8"/>
  <c r="E8" i="8"/>
  <c r="D7" i="8"/>
  <c r="E7" i="8"/>
  <c r="C7" i="8"/>
  <c r="F7" i="8" s="1"/>
  <c r="I39" i="5"/>
  <c r="J33" i="12"/>
  <c r="H23" i="12"/>
  <c r="H14" i="12"/>
  <c r="E34" i="12"/>
  <c r="C35" i="12"/>
  <c r="I35" i="12" s="1"/>
  <c r="D35" i="12"/>
  <c r="H35" i="12" s="1"/>
  <c r="E35" i="12"/>
  <c r="F35" i="12"/>
  <c r="G35" i="12"/>
  <c r="D34" i="12"/>
  <c r="F34" i="12"/>
  <c r="G34" i="12"/>
  <c r="C34" i="12"/>
  <c r="C26" i="12"/>
  <c r="D26" i="12"/>
  <c r="E26" i="12"/>
  <c r="F26" i="12"/>
  <c r="G26" i="12"/>
  <c r="D25" i="12"/>
  <c r="E25" i="12"/>
  <c r="H25" i="12" s="1"/>
  <c r="F25" i="12"/>
  <c r="G25" i="12"/>
  <c r="C25" i="12"/>
  <c r="C8" i="12"/>
  <c r="I8" i="12" s="1"/>
  <c r="H32" i="12"/>
  <c r="H5" i="12"/>
  <c r="I33" i="12"/>
  <c r="I32" i="12"/>
  <c r="J32" i="12" s="1"/>
  <c r="H33" i="12"/>
  <c r="I24" i="12"/>
  <c r="J24" i="12" s="1"/>
  <c r="I23" i="12"/>
  <c r="J23" i="12" s="1"/>
  <c r="H24" i="12"/>
  <c r="H15" i="12"/>
  <c r="H6" i="12"/>
  <c r="I15" i="12"/>
  <c r="J15" i="12" s="1"/>
  <c r="I14" i="12"/>
  <c r="J14" i="12" s="1"/>
  <c r="C17" i="12"/>
  <c r="H17" i="12" s="1"/>
  <c r="D17" i="12"/>
  <c r="E17" i="12"/>
  <c r="F17" i="12"/>
  <c r="G17" i="12"/>
  <c r="D16" i="12"/>
  <c r="E16" i="12"/>
  <c r="F16" i="12"/>
  <c r="G16" i="12"/>
  <c r="C16" i="12"/>
  <c r="H16" i="12" s="1"/>
  <c r="I6" i="12"/>
  <c r="J6" i="12" s="1"/>
  <c r="I7" i="12"/>
  <c r="I5" i="12"/>
  <c r="J5" i="12" s="1"/>
  <c r="D8" i="12"/>
  <c r="H8" i="12" s="1"/>
  <c r="E8" i="12"/>
  <c r="F8" i="12"/>
  <c r="G8" i="12"/>
  <c r="D7" i="12"/>
  <c r="E7" i="12"/>
  <c r="F7" i="12"/>
  <c r="G7" i="12"/>
  <c r="C7" i="12"/>
  <c r="H7" i="12" s="1"/>
  <c r="H43" i="6"/>
  <c r="H44" i="6"/>
  <c r="H34" i="6"/>
  <c r="H25" i="6"/>
  <c r="G43" i="6"/>
  <c r="G44" i="6"/>
  <c r="G34" i="6"/>
  <c r="G25" i="6"/>
  <c r="C53" i="6"/>
  <c r="D53" i="6"/>
  <c r="H53" i="6" s="1"/>
  <c r="E53" i="6"/>
  <c r="F53" i="6"/>
  <c r="G53" i="6" s="1"/>
  <c r="D52" i="6"/>
  <c r="E52" i="6"/>
  <c r="F52" i="6"/>
  <c r="C52" i="6"/>
  <c r="H52" i="6" s="1"/>
  <c r="C44" i="6"/>
  <c r="D44" i="6"/>
  <c r="E44" i="6"/>
  <c r="F44" i="6"/>
  <c r="D43" i="6"/>
  <c r="E43" i="6"/>
  <c r="F43" i="6"/>
  <c r="C43" i="6"/>
  <c r="D35" i="6"/>
  <c r="H35" i="6" s="1"/>
  <c r="E35" i="6"/>
  <c r="F35" i="6"/>
  <c r="E34" i="6"/>
  <c r="F34" i="6"/>
  <c r="D34" i="6"/>
  <c r="D26" i="6"/>
  <c r="H26" i="6" s="1"/>
  <c r="E26" i="6"/>
  <c r="F26" i="6"/>
  <c r="E25" i="6"/>
  <c r="F25" i="6"/>
  <c r="D25" i="6"/>
  <c r="C7" i="6"/>
  <c r="C17" i="6"/>
  <c r="G17" i="6" s="1"/>
  <c r="D17" i="6"/>
  <c r="E17" i="6"/>
  <c r="F17" i="6"/>
  <c r="D16" i="6"/>
  <c r="E16" i="6"/>
  <c r="F16" i="6"/>
  <c r="C16" i="6"/>
  <c r="H16" i="6" s="1"/>
  <c r="G12" i="11"/>
  <c r="C10" i="11"/>
  <c r="G10" i="11" s="1"/>
  <c r="D10" i="11"/>
  <c r="E10" i="11"/>
  <c r="C11" i="11"/>
  <c r="G11" i="11" s="1"/>
  <c r="D11" i="11"/>
  <c r="E11" i="11"/>
  <c r="C12" i="11"/>
  <c r="D12" i="11"/>
  <c r="F12" i="11" s="1"/>
  <c r="E12" i="11"/>
  <c r="D9" i="11"/>
  <c r="F9" i="11" s="1"/>
  <c r="E9" i="11"/>
  <c r="C9" i="11"/>
  <c r="G9" i="11" s="1"/>
  <c r="J8" i="5"/>
  <c r="I8" i="5"/>
  <c r="C28" i="5"/>
  <c r="C17" i="5"/>
  <c r="J17" i="5" s="1"/>
  <c r="D17" i="5"/>
  <c r="E17" i="5"/>
  <c r="F17" i="5"/>
  <c r="G17" i="5"/>
  <c r="H17" i="5"/>
  <c r="D16" i="5"/>
  <c r="E16" i="5"/>
  <c r="F16" i="5"/>
  <c r="J16" i="5" s="1"/>
  <c r="G16" i="5"/>
  <c r="H16" i="5"/>
  <c r="C16" i="5"/>
  <c r="I16" i="5" s="1"/>
  <c r="C8" i="5"/>
  <c r="D8" i="5"/>
  <c r="E8" i="5"/>
  <c r="F8" i="5"/>
  <c r="G8" i="5"/>
  <c r="H8" i="5"/>
  <c r="D7" i="5"/>
  <c r="E7" i="5"/>
  <c r="F7" i="5"/>
  <c r="J7" i="5" s="1"/>
  <c r="G7" i="5"/>
  <c r="H7" i="5"/>
  <c r="C7" i="5"/>
  <c r="I7" i="5" s="1"/>
  <c r="K9" i="10"/>
  <c r="C10" i="10"/>
  <c r="J10" i="10" s="1"/>
  <c r="D10" i="10"/>
  <c r="E10" i="10"/>
  <c r="F10" i="10"/>
  <c r="G10" i="10"/>
  <c r="H10" i="10"/>
  <c r="I10" i="10"/>
  <c r="C11" i="10"/>
  <c r="J11" i="10" s="1"/>
  <c r="D11" i="10"/>
  <c r="E11" i="10"/>
  <c r="F11" i="10"/>
  <c r="G11" i="10"/>
  <c r="C12" i="10"/>
  <c r="J12" i="10" s="1"/>
  <c r="D12" i="10"/>
  <c r="E12" i="10"/>
  <c r="F12" i="10"/>
  <c r="G12" i="10"/>
  <c r="D9" i="10"/>
  <c r="E9" i="10"/>
  <c r="F9" i="10"/>
  <c r="G9" i="10"/>
  <c r="H9" i="10"/>
  <c r="I9" i="10"/>
  <c r="C9" i="10"/>
  <c r="J9" i="10" s="1"/>
  <c r="F10" i="2"/>
  <c r="H10" i="2" s="1"/>
  <c r="C10" i="2"/>
  <c r="D10" i="2"/>
  <c r="E10" i="2"/>
  <c r="C11" i="2"/>
  <c r="D11" i="2"/>
  <c r="I11" i="2" s="1"/>
  <c r="E11" i="2"/>
  <c r="H11" i="2" s="1"/>
  <c r="C12" i="2"/>
  <c r="D12" i="2"/>
  <c r="I12" i="2" s="1"/>
  <c r="E12" i="2"/>
  <c r="F12" i="2"/>
  <c r="G12" i="2"/>
  <c r="D9" i="2"/>
  <c r="H9" i="2" s="1"/>
  <c r="E9" i="2"/>
  <c r="I9" i="2" s="1"/>
  <c r="F9" i="2"/>
  <c r="G9" i="2"/>
  <c r="C9" i="2"/>
  <c r="H10" i="3"/>
  <c r="H12" i="3"/>
  <c r="G10" i="3"/>
  <c r="C10" i="3"/>
  <c r="D10" i="3"/>
  <c r="E10" i="3"/>
  <c r="F10" i="3"/>
  <c r="C11" i="3"/>
  <c r="H11" i="3" s="1"/>
  <c r="D11" i="3"/>
  <c r="E11" i="3"/>
  <c r="F11" i="3"/>
  <c r="C12" i="3"/>
  <c r="G12" i="3" s="1"/>
  <c r="D12" i="3"/>
  <c r="E12" i="3"/>
  <c r="F12" i="3"/>
  <c r="D9" i="3"/>
  <c r="H9" i="3" s="1"/>
  <c r="E9" i="3"/>
  <c r="F9" i="3"/>
  <c r="C9" i="3"/>
  <c r="J41" i="5"/>
  <c r="C41" i="5"/>
  <c r="I41" i="5" s="1"/>
  <c r="D41" i="5"/>
  <c r="E41" i="5"/>
  <c r="F41" i="5"/>
  <c r="G41" i="5"/>
  <c r="H41" i="5"/>
  <c r="D40" i="5"/>
  <c r="E40" i="5"/>
  <c r="J40" i="5" s="1"/>
  <c r="F40" i="5"/>
  <c r="G40" i="5"/>
  <c r="H40" i="5"/>
  <c r="C40" i="5"/>
  <c r="I40" i="5" s="1"/>
  <c r="C29" i="5"/>
  <c r="J29" i="5" s="1"/>
  <c r="D29" i="5"/>
  <c r="I29" i="5" s="1"/>
  <c r="E29" i="5"/>
  <c r="F29" i="5"/>
  <c r="G29" i="5"/>
  <c r="H29" i="5"/>
  <c r="C30" i="5"/>
  <c r="J30" i="5" s="1"/>
  <c r="D30" i="5"/>
  <c r="E30" i="5"/>
  <c r="I30" i="5" s="1"/>
  <c r="F30" i="5"/>
  <c r="G30" i="5"/>
  <c r="H30" i="5"/>
  <c r="C31" i="5"/>
  <c r="J31" i="5" s="1"/>
  <c r="D31" i="5"/>
  <c r="I31" i="5" s="1"/>
  <c r="E31" i="5"/>
  <c r="F31" i="5"/>
  <c r="G31" i="5"/>
  <c r="H31" i="5"/>
  <c r="D28" i="5"/>
  <c r="E28" i="5"/>
  <c r="F28" i="5"/>
  <c r="I28" i="5" s="1"/>
  <c r="G28" i="5"/>
  <c r="H28" i="5"/>
  <c r="I41" i="1"/>
  <c r="I43" i="1"/>
  <c r="C43" i="1"/>
  <c r="D43" i="1"/>
  <c r="J43" i="1" s="1"/>
  <c r="E43" i="1"/>
  <c r="F43" i="1"/>
  <c r="G43" i="1"/>
  <c r="H43" i="1"/>
  <c r="D42" i="1"/>
  <c r="E42" i="1"/>
  <c r="F42" i="1"/>
  <c r="G42" i="1"/>
  <c r="H42" i="1"/>
  <c r="C42" i="1"/>
  <c r="J42" i="1" s="1"/>
  <c r="C32" i="1"/>
  <c r="I32" i="1" s="1"/>
  <c r="D32" i="1"/>
  <c r="J32" i="1" s="1"/>
  <c r="E32" i="1"/>
  <c r="F32" i="1"/>
  <c r="G32" i="1"/>
  <c r="H32" i="1"/>
  <c r="C33" i="1"/>
  <c r="I33" i="1" s="1"/>
  <c r="D33" i="1"/>
  <c r="E33" i="1"/>
  <c r="F33" i="1"/>
  <c r="G33" i="1"/>
  <c r="H33" i="1"/>
  <c r="C34" i="1"/>
  <c r="I34" i="1" s="1"/>
  <c r="D34" i="1"/>
  <c r="E34" i="1"/>
  <c r="F34" i="1"/>
  <c r="G34" i="1"/>
  <c r="H34" i="1"/>
  <c r="D31" i="1"/>
  <c r="E31" i="1"/>
  <c r="F31" i="1"/>
  <c r="J31" i="1" s="1"/>
  <c r="G31" i="1"/>
  <c r="H31" i="1"/>
  <c r="C31" i="1"/>
  <c r="C21" i="1"/>
  <c r="J21" i="1" s="1"/>
  <c r="D21" i="1"/>
  <c r="E21" i="1"/>
  <c r="F21" i="1"/>
  <c r="G21" i="1"/>
  <c r="H21" i="1"/>
  <c r="D20" i="1"/>
  <c r="E20" i="1"/>
  <c r="F20" i="1"/>
  <c r="J20" i="1" s="1"/>
  <c r="G20" i="1"/>
  <c r="H20" i="1"/>
  <c r="I20" i="1" s="1"/>
  <c r="C20" i="1"/>
  <c r="J9" i="1"/>
  <c r="C10" i="1"/>
  <c r="I10" i="1" s="1"/>
  <c r="D10" i="1"/>
  <c r="E10" i="1"/>
  <c r="F10" i="1"/>
  <c r="G10" i="1"/>
  <c r="H10" i="1"/>
  <c r="C11" i="1"/>
  <c r="I11" i="1" s="1"/>
  <c r="D11" i="1"/>
  <c r="E11" i="1"/>
  <c r="F11" i="1"/>
  <c r="G11" i="1"/>
  <c r="H11" i="1"/>
  <c r="C12" i="1"/>
  <c r="I12" i="1" s="1"/>
  <c r="D12" i="1"/>
  <c r="E12" i="1"/>
  <c r="F12" i="1"/>
  <c r="G12" i="1"/>
  <c r="H12" i="1"/>
  <c r="D9" i="1"/>
  <c r="E9" i="1"/>
  <c r="F9" i="1"/>
  <c r="G9" i="1"/>
  <c r="H9" i="1"/>
  <c r="C9" i="1"/>
  <c r="I9" i="1" s="1"/>
  <c r="D7" i="6"/>
  <c r="G26" i="6" l="1"/>
  <c r="G7" i="8"/>
  <c r="J12" i="1"/>
  <c r="I31" i="1"/>
  <c r="J28" i="5"/>
  <c r="J11" i="1"/>
  <c r="J34" i="1"/>
  <c r="H12" i="2"/>
  <c r="K11" i="10"/>
  <c r="K12" i="10"/>
  <c r="J10" i="1"/>
  <c r="J33" i="1"/>
  <c r="G11" i="3"/>
  <c r="K10" i="10"/>
  <c r="F11" i="11"/>
  <c r="G35" i="6"/>
  <c r="F10" i="11"/>
  <c r="I21" i="1"/>
  <c r="G9" i="3"/>
  <c r="I17" i="12"/>
  <c r="I42" i="1"/>
  <c r="I16" i="12"/>
  <c r="G52" i="6"/>
  <c r="H26" i="12"/>
  <c r="F17" i="8"/>
  <c r="F16" i="8"/>
  <c r="I17" i="5"/>
  <c r="F8" i="8"/>
  <c r="G16" i="6"/>
  <c r="H17" i="6"/>
  <c r="H34" i="12"/>
  <c r="I34" i="12"/>
  <c r="I26" i="12"/>
  <c r="I25" i="12"/>
  <c r="I10" i="2"/>
  <c r="C8" i="6" l="1"/>
  <c r="G8" i="6" s="1"/>
  <c r="D8" i="6"/>
  <c r="E8" i="6"/>
  <c r="F8" i="6"/>
  <c r="E7" i="6"/>
  <c r="G7" i="6" s="1"/>
  <c r="F7" i="6"/>
  <c r="H7" i="6" l="1"/>
  <c r="I7" i="6" s="1"/>
  <c r="H8" i="6"/>
  <c r="I8" i="6" s="1"/>
  <c r="G8" i="11"/>
  <c r="H8" i="11" s="1"/>
  <c r="F8" i="11"/>
  <c r="G7" i="11"/>
  <c r="H7" i="11" s="1"/>
  <c r="F7" i="11"/>
  <c r="G6" i="11"/>
  <c r="H6" i="11" s="1"/>
  <c r="F6" i="11"/>
  <c r="G5" i="11"/>
  <c r="H5" i="11" s="1"/>
  <c r="F5" i="11"/>
  <c r="K8" i="10"/>
  <c r="L8" i="10" s="1"/>
  <c r="J8" i="10"/>
  <c r="K7" i="10"/>
  <c r="L7" i="10" s="1"/>
  <c r="J7" i="10"/>
  <c r="K6" i="10"/>
  <c r="L6" i="10" s="1"/>
  <c r="J6" i="10"/>
  <c r="K5" i="10"/>
  <c r="L5" i="10" s="1"/>
  <c r="J5" i="10"/>
  <c r="J18" i="1"/>
  <c r="K18" i="1" s="1"/>
  <c r="I18" i="1"/>
  <c r="J39" i="5"/>
  <c r="K39" i="5" s="1"/>
  <c r="J38" i="5"/>
  <c r="K38" i="5" s="1"/>
  <c r="I38" i="5"/>
  <c r="J27" i="5"/>
  <c r="K27" i="5" s="1"/>
  <c r="I27" i="5"/>
  <c r="J26" i="5"/>
  <c r="K26" i="5" s="1"/>
  <c r="I26" i="5"/>
  <c r="J25" i="5"/>
  <c r="K25" i="5" s="1"/>
  <c r="I25" i="5"/>
  <c r="J24" i="5"/>
  <c r="K24" i="5" s="1"/>
  <c r="I24" i="5"/>
  <c r="G15" i="8" l="1"/>
  <c r="H15" i="8" s="1"/>
  <c r="F15" i="8"/>
  <c r="G14" i="8"/>
  <c r="H14" i="8" s="1"/>
  <c r="F14" i="8"/>
  <c r="G6" i="8"/>
  <c r="H6" i="8" s="1"/>
  <c r="F6" i="8"/>
  <c r="G5" i="8"/>
  <c r="H5" i="8" s="1"/>
  <c r="F5" i="8"/>
  <c r="I19" i="1" l="1"/>
  <c r="H6" i="2"/>
  <c r="H5" i="3"/>
  <c r="I5" i="3" s="1"/>
  <c r="J15" i="5"/>
  <c r="K15" i="5" s="1"/>
  <c r="J14" i="5"/>
  <c r="K14" i="5" s="1"/>
  <c r="I15" i="5"/>
  <c r="I14" i="5"/>
  <c r="J6" i="5"/>
  <c r="K6" i="5" s="1"/>
  <c r="J5" i="5"/>
  <c r="K5" i="5" s="1"/>
  <c r="I6" i="5"/>
  <c r="I5" i="5"/>
  <c r="G6" i="3"/>
  <c r="H8" i="3"/>
  <c r="I8" i="3" s="1"/>
  <c r="G8" i="3"/>
  <c r="H7" i="3"/>
  <c r="I7" i="3" s="1"/>
  <c r="G7" i="3"/>
  <c r="H6" i="3"/>
  <c r="I6" i="3" s="1"/>
  <c r="G5" i="3"/>
  <c r="H51" i="6" l="1"/>
  <c r="I51" i="6" s="1"/>
  <c r="G51" i="6"/>
  <c r="H50" i="6"/>
  <c r="I50" i="6" s="1"/>
  <c r="G50" i="6"/>
  <c r="H42" i="6"/>
  <c r="I42" i="6" s="1"/>
  <c r="G42" i="6"/>
  <c r="H41" i="6"/>
  <c r="I41" i="6" s="1"/>
  <c r="G41" i="6"/>
  <c r="H33" i="6"/>
  <c r="I33" i="6" s="1"/>
  <c r="G33" i="6"/>
  <c r="H32" i="6"/>
  <c r="I32" i="6" s="1"/>
  <c r="G32" i="6"/>
  <c r="H24" i="6"/>
  <c r="I24" i="6" s="1"/>
  <c r="G24" i="6"/>
  <c r="H23" i="6"/>
  <c r="I23" i="6" s="1"/>
  <c r="G23" i="6"/>
  <c r="H15" i="6"/>
  <c r="I15" i="6" s="1"/>
  <c r="G15" i="6"/>
  <c r="H14" i="6"/>
  <c r="I14" i="6" s="1"/>
  <c r="G14" i="6"/>
  <c r="H6" i="6"/>
  <c r="I6" i="6" s="1"/>
  <c r="G6" i="6"/>
  <c r="H5" i="6"/>
  <c r="I5" i="6" s="1"/>
  <c r="G5" i="6"/>
  <c r="J41" i="1" l="1"/>
  <c r="K41" i="1" s="1"/>
  <c r="J40" i="1"/>
  <c r="K40" i="1" s="1"/>
  <c r="I40" i="1"/>
  <c r="J30" i="1"/>
  <c r="K30" i="1" s="1"/>
  <c r="I30" i="1"/>
  <c r="J29" i="1"/>
  <c r="K29" i="1" s="1"/>
  <c r="I29" i="1"/>
  <c r="J28" i="1"/>
  <c r="K28" i="1" s="1"/>
  <c r="I28" i="1"/>
  <c r="J27" i="1"/>
  <c r="K27" i="1" s="1"/>
  <c r="I27" i="1"/>
  <c r="J6" i="1"/>
  <c r="K6" i="1" s="1"/>
  <c r="J7" i="1"/>
  <c r="K7" i="1" s="1"/>
  <c r="J8" i="1"/>
  <c r="K8" i="1" s="1"/>
  <c r="J19" i="1"/>
  <c r="K19" i="1" s="1"/>
  <c r="I6" i="1"/>
  <c r="I7" i="1"/>
  <c r="I8" i="1"/>
  <c r="J5" i="1"/>
  <c r="K5" i="1" s="1"/>
  <c r="I5" i="1"/>
  <c r="I6" i="2" l="1"/>
  <c r="J6" i="2" s="1"/>
  <c r="I8" i="2"/>
  <c r="J8" i="2" s="1"/>
  <c r="H8" i="2"/>
  <c r="I7" i="2"/>
  <c r="J7" i="2" s="1"/>
  <c r="H7" i="2"/>
  <c r="I5" i="2"/>
  <c r="J5" i="2" s="1"/>
  <c r="H5" i="2"/>
</calcChain>
</file>

<file path=xl/sharedStrings.xml><?xml version="1.0" encoding="utf-8"?>
<sst xmlns="http://schemas.openxmlformats.org/spreadsheetml/2006/main" count="648" uniqueCount="99">
  <si>
    <t>MW</t>
  </si>
  <si>
    <t>n</t>
  </si>
  <si>
    <t>SEM</t>
  </si>
  <si>
    <t xml:space="preserve">2b </t>
  </si>
  <si>
    <t>2aI2b</t>
  </si>
  <si>
    <t>2b</t>
  </si>
  <si>
    <t>2cI2b</t>
  </si>
  <si>
    <t xml:space="preserve">3I2b </t>
  </si>
  <si>
    <t>#1</t>
  </si>
  <si>
    <t>#2</t>
  </si>
  <si>
    <t>#3</t>
  </si>
  <si>
    <t>#4</t>
  </si>
  <si>
    <t>#5</t>
  </si>
  <si>
    <t>#6</t>
  </si>
  <si>
    <t>#7</t>
  </si>
  <si>
    <t xml:space="preserve">Normalization </t>
  </si>
  <si>
    <t>Shapiro Wilk</t>
  </si>
  <si>
    <t>p-value</t>
  </si>
  <si>
    <t>2a</t>
  </si>
  <si>
    <t>2bI2a</t>
  </si>
  <si>
    <t>2cI2a</t>
  </si>
  <si>
    <t>3I2a</t>
  </si>
  <si>
    <t>significance</t>
  </si>
  <si>
    <t>ExF mean</t>
  </si>
  <si>
    <t>13I3</t>
  </si>
  <si>
    <t>3I2b</t>
  </si>
  <si>
    <t>Yes</t>
  </si>
  <si>
    <t>*</t>
  </si>
  <si>
    <t>one sample t-test</t>
  </si>
  <si>
    <t>ns</t>
  </si>
  <si>
    <t>**</t>
  </si>
  <si>
    <t>***</t>
  </si>
  <si>
    <t>&lt;0,0001</t>
  </si>
  <si>
    <t>ctrl.</t>
  </si>
  <si>
    <t>3 wt</t>
  </si>
  <si>
    <t>2a wt</t>
  </si>
  <si>
    <t>Suppl. Fig. 5</t>
  </si>
  <si>
    <t>NTF/FL</t>
  </si>
  <si>
    <t>(NTF/FL)*ExF</t>
  </si>
  <si>
    <t>ICD/FL</t>
  </si>
  <si>
    <t>(L2/sTNFα)/ExF</t>
  </si>
  <si>
    <t>(ICD/FL)/ExF</t>
  </si>
  <si>
    <t>slope</t>
  </si>
  <si>
    <t>slope/ExF</t>
  </si>
  <si>
    <t>(NTF/antibody)*ExF</t>
  </si>
  <si>
    <t>Fig. 5B</t>
  </si>
  <si>
    <t>Suppl. Fig. 3B</t>
  </si>
  <si>
    <t>Suppl. Fig. 3C</t>
  </si>
  <si>
    <t>Suppl. Fig. 3D</t>
  </si>
  <si>
    <t>Suppl. Fig. 3E</t>
  </si>
  <si>
    <t>Suppl. Fig. 3F</t>
  </si>
  <si>
    <t>Suppl. Fig. 3G</t>
  </si>
  <si>
    <t>Suppl. Fig. 4B</t>
  </si>
  <si>
    <t>Suppl. Fig. 4C</t>
  </si>
  <si>
    <t>Suppl. Fig. 4D</t>
  </si>
  <si>
    <t>Suppl. Fig. 4E</t>
  </si>
  <si>
    <t>Suppl. Fig. 5C</t>
  </si>
  <si>
    <t>Suppl. Fig. 5D</t>
  </si>
  <si>
    <r>
      <t>2b wt</t>
    </r>
    <r>
      <rPr>
        <b/>
        <vertAlign val="subscript"/>
        <sz val="11"/>
        <color theme="1" tint="0.14999847407452621"/>
        <rFont val="Calibri"/>
        <family val="2"/>
        <scheme val="minor"/>
      </rPr>
      <t>high</t>
    </r>
  </si>
  <si>
    <r>
      <t>2b wt</t>
    </r>
    <r>
      <rPr>
        <b/>
        <vertAlign val="subscript"/>
        <sz val="11"/>
        <color theme="1" tint="0.14999847407452621"/>
        <rFont val="Calibri"/>
        <family val="2"/>
        <scheme val="minor"/>
      </rPr>
      <t>low</t>
    </r>
  </si>
  <si>
    <r>
      <t>2a wt</t>
    </r>
    <r>
      <rPr>
        <b/>
        <vertAlign val="subscript"/>
        <sz val="11"/>
        <color theme="1" tint="0.14999847407452621"/>
        <rFont val="Calibri"/>
        <family val="2"/>
        <scheme val="minor"/>
      </rPr>
      <t>low</t>
    </r>
  </si>
  <si>
    <r>
      <t>2a wt</t>
    </r>
    <r>
      <rPr>
        <b/>
        <vertAlign val="subscript"/>
        <sz val="11"/>
        <color theme="1" tint="0.14999847407452621"/>
        <rFont val="Calibri"/>
        <family val="2"/>
        <scheme val="minor"/>
      </rPr>
      <t>high</t>
    </r>
  </si>
  <si>
    <r>
      <t>L2/sTNF</t>
    </r>
    <r>
      <rPr>
        <b/>
        <sz val="11"/>
        <color theme="1" tint="0.14999847407452621"/>
        <rFont val="Calibri"/>
        <family val="2"/>
      </rPr>
      <t>α</t>
    </r>
  </si>
  <si>
    <r>
      <t>2a wt</t>
    </r>
    <r>
      <rPr>
        <b/>
        <vertAlign val="subscript"/>
        <sz val="10"/>
        <color theme="1" tint="0.14999847407452621"/>
        <rFont val="Calibri"/>
        <family val="2"/>
        <scheme val="minor"/>
      </rPr>
      <t>low</t>
    </r>
  </si>
  <si>
    <r>
      <t>2a wt</t>
    </r>
    <r>
      <rPr>
        <b/>
        <vertAlign val="subscript"/>
        <sz val="10"/>
        <color theme="1" tint="0.14999847407452621"/>
        <rFont val="Calibri"/>
        <family val="2"/>
        <scheme val="minor"/>
      </rPr>
      <t>high</t>
    </r>
  </si>
  <si>
    <r>
      <t>2b wt</t>
    </r>
    <r>
      <rPr>
        <b/>
        <vertAlign val="subscript"/>
        <sz val="10"/>
        <color theme="1" tint="0.14999847407452621"/>
        <rFont val="Calibri"/>
        <family val="2"/>
        <scheme val="minor"/>
      </rPr>
      <t>high</t>
    </r>
  </si>
  <si>
    <r>
      <t>2b wt</t>
    </r>
    <r>
      <rPr>
        <b/>
        <vertAlign val="subscript"/>
        <sz val="10"/>
        <color theme="1" tint="0.14999847407452621"/>
        <rFont val="Calibri"/>
        <family val="2"/>
        <scheme val="minor"/>
      </rPr>
      <t>low</t>
    </r>
  </si>
  <si>
    <t>Suppl. Fig. 4</t>
  </si>
  <si>
    <t>Suppl. Fig. 3</t>
  </si>
  <si>
    <t>Fig. 5</t>
  </si>
  <si>
    <t>graph</t>
  </si>
  <si>
    <t>statistic</t>
  </si>
  <si>
    <t>L3/sTNFα</t>
  </si>
  <si>
    <t>Displayed values are highlighted in yellow</t>
  </si>
  <si>
    <t>Fig. 4E</t>
  </si>
  <si>
    <t>Fig. 4D</t>
  </si>
  <si>
    <t>Fig. 4C</t>
  </si>
  <si>
    <t>Fig. 4B</t>
  </si>
  <si>
    <t xml:space="preserve">Figure 4: TNFα cleavage altered by N-terminal SPPL chimeras. </t>
  </si>
  <si>
    <t xml:space="preserve">Figure 5: In vitro cleavage of TNFα NTF generated from TNFα FL by SPPL2b chimeric proteases. </t>
  </si>
  <si>
    <t>Figure 6: Kinetics of TNFα turnover by SPPL2a chimeras.</t>
  </si>
  <si>
    <t>Fig. 6D</t>
  </si>
  <si>
    <t xml:space="preserve">Figure 7: Kinetics of TNFα turnover by SPPL2b chimeras. </t>
  </si>
  <si>
    <t xml:space="preserve">Fig. 7D </t>
  </si>
  <si>
    <t xml:space="preserve">Figure 9: Non-canonical shedding of TNFα by SPPL3 and chimeric SPPL2 proteases. </t>
  </si>
  <si>
    <t>Fig. 9B</t>
  </si>
  <si>
    <t>Fig. 9C</t>
  </si>
  <si>
    <t>Fig. 9E</t>
  </si>
  <si>
    <t>Fig. 9F</t>
  </si>
  <si>
    <t xml:space="preserve">Quantification of Figure 9D </t>
  </si>
  <si>
    <t xml:space="preserve">Figure 10: In vitro cleavage of TNFα NTF by SPPL2b chimeric proteases. </t>
  </si>
  <si>
    <t>Fig: 10B</t>
  </si>
  <si>
    <t>Suppl. Figure 3: Quantitative relationship between SPPL2a wt expression and TNFα processing.</t>
  </si>
  <si>
    <t>Suppl. Figure 4: Quantitative relationship between SPPL2b wt expression and TNFα processing.</t>
  </si>
  <si>
    <t>Suppl. Figure 5: Quantitative relationship between SPPL2a wt expression and kinetics of TNFα NTF turnover.</t>
  </si>
  <si>
    <t>Fig. 4</t>
  </si>
  <si>
    <t>Fig.6</t>
  </si>
  <si>
    <t>Fig. 7</t>
  </si>
  <si>
    <t>Fig.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name val="Arial"/>
      <family val="2"/>
    </font>
    <font>
      <b/>
      <sz val="11"/>
      <color theme="1" tint="0.14999847407452621"/>
      <name val="Calibri"/>
      <family val="2"/>
      <scheme val="minor"/>
    </font>
    <font>
      <b/>
      <vertAlign val="subscript"/>
      <sz val="11"/>
      <color theme="1" tint="0.14999847407452621"/>
      <name val="Calibri"/>
      <family val="2"/>
      <scheme val="minor"/>
    </font>
    <font>
      <sz val="11"/>
      <color theme="1" tint="0.14999847407452621"/>
      <name val="Calibri"/>
      <family val="2"/>
      <scheme val="minor"/>
    </font>
    <font>
      <b/>
      <sz val="11"/>
      <color theme="1" tint="0.14999847407452621"/>
      <name val="Calibri"/>
      <family val="2"/>
    </font>
    <font>
      <b/>
      <sz val="10"/>
      <color theme="1" tint="0.14999847407452621"/>
      <name val="Calibri"/>
      <family val="2"/>
      <scheme val="minor"/>
    </font>
    <font>
      <b/>
      <vertAlign val="subscript"/>
      <sz val="10"/>
      <color theme="1" tint="0.1499984740745262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/>
      <diagonal/>
    </border>
    <border>
      <left style="thin">
        <color rgb="FF3F3F3F"/>
      </left>
      <right style="thin">
        <color rgb="FF3F3F3F"/>
      </right>
      <top/>
      <bottom style="thin">
        <color rgb="FF3F3F3F"/>
      </bottom>
      <diagonal/>
    </border>
    <border>
      <left style="thin">
        <color indexed="64"/>
      </left>
      <right/>
      <top style="thin">
        <color rgb="FF3F3F3F"/>
      </top>
      <bottom style="thin">
        <color rgb="FF3F3F3F"/>
      </bottom>
      <diagonal/>
    </border>
    <border>
      <left/>
      <right/>
      <top style="thin">
        <color rgb="FF3F3F3F"/>
      </top>
      <bottom style="thin">
        <color rgb="FF3F3F3F"/>
      </bottom>
      <diagonal/>
    </border>
    <border>
      <left style="thin">
        <color rgb="FF3F3F3F"/>
      </left>
      <right/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thin">
        <color rgb="FF3F3F3F"/>
      </right>
      <top style="thin">
        <color rgb="FF3F3F3F"/>
      </top>
      <bottom/>
      <diagonal/>
    </border>
    <border>
      <left style="thin">
        <color indexed="64"/>
      </left>
      <right style="thin">
        <color rgb="FF3F3F3F"/>
      </right>
      <top/>
      <bottom style="thin">
        <color rgb="FF3F3F3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66">
    <xf numFmtId="0" fontId="0" fillId="0" borderId="0" xfId="0"/>
    <xf numFmtId="0" fontId="1" fillId="0" borderId="1" xfId="1" applyFill="1"/>
    <xf numFmtId="16" fontId="1" fillId="0" borderId="1" xfId="1" applyNumberFormat="1" applyFill="1"/>
    <xf numFmtId="0" fontId="1" fillId="3" borderId="1" xfId="1" applyFill="1"/>
    <xf numFmtId="0" fontId="1" fillId="4" borderId="1" xfId="1" applyFill="1"/>
    <xf numFmtId="0" fontId="2" fillId="0" borderId="0" xfId="0" applyFont="1"/>
    <xf numFmtId="0" fontId="3" fillId="0" borderId="0" xfId="0" applyFont="1"/>
    <xf numFmtId="0" fontId="5" fillId="0" borderId="0" xfId="0" applyFont="1"/>
    <xf numFmtId="0" fontId="5" fillId="0" borderId="0" xfId="0" applyFont="1" applyAlignment="1">
      <alignment horizontal="left" vertical="center" readingOrder="1"/>
    </xf>
    <xf numFmtId="0" fontId="6" fillId="0" borderId="0" xfId="0" applyFont="1" applyAlignment="1">
      <alignment horizontal="left" vertical="center" readingOrder="1"/>
    </xf>
    <xf numFmtId="0" fontId="7" fillId="0" borderId="0" xfId="0" applyFont="1" applyAlignment="1">
      <alignment horizontal="left" vertical="center" readingOrder="1"/>
    </xf>
    <xf numFmtId="0" fontId="8" fillId="0" borderId="0" xfId="0" applyFont="1"/>
    <xf numFmtId="0" fontId="9" fillId="0" borderId="1" xfId="1" applyFont="1" applyFill="1"/>
    <xf numFmtId="0" fontId="9" fillId="0" borderId="2" xfId="0" applyFont="1" applyBorder="1" applyAlignment="1">
      <alignment vertical="center"/>
    </xf>
    <xf numFmtId="0" fontId="11" fillId="0" borderId="0" xfId="0" applyFont="1"/>
    <xf numFmtId="0" fontId="9" fillId="3" borderId="1" xfId="1" applyFont="1" applyFill="1"/>
    <xf numFmtId="0" fontId="9" fillId="4" borderId="1" xfId="1" applyFont="1" applyFill="1"/>
    <xf numFmtId="0" fontId="9" fillId="4" borderId="3" xfId="1" applyFont="1" applyFill="1" applyBorder="1"/>
    <xf numFmtId="0" fontId="9" fillId="0" borderId="3" xfId="1" applyFont="1" applyFill="1" applyBorder="1"/>
    <xf numFmtId="0" fontId="13" fillId="0" borderId="0" xfId="0" applyFont="1"/>
    <xf numFmtId="16" fontId="1" fillId="4" borderId="1" xfId="1" applyNumberFormat="1" applyFill="1"/>
    <xf numFmtId="16" fontId="1" fillId="3" borderId="1" xfId="1" applyNumberFormat="1" applyFill="1"/>
    <xf numFmtId="0" fontId="1" fillId="5" borderId="1" xfId="1" applyFill="1"/>
    <xf numFmtId="0" fontId="1" fillId="3" borderId="1" xfId="1" applyFill="1" applyAlignment="1">
      <alignment horizontal="center"/>
    </xf>
    <xf numFmtId="0" fontId="4" fillId="3" borderId="1" xfId="1" applyFont="1" applyFill="1"/>
    <xf numFmtId="0" fontId="2" fillId="3" borderId="0" xfId="0" applyFont="1" applyFill="1"/>
    <xf numFmtId="0" fontId="4" fillId="5" borderId="1" xfId="1" applyFont="1" applyFill="1"/>
    <xf numFmtId="0" fontId="3" fillId="3" borderId="2" xfId="0" applyFont="1" applyFill="1" applyBorder="1"/>
    <xf numFmtId="0" fontId="1" fillId="3" borderId="6" xfId="1" applyFill="1" applyBorder="1" applyAlignment="1"/>
    <xf numFmtId="0" fontId="1" fillId="3" borderId="7" xfId="1" applyFill="1" applyBorder="1" applyAlignment="1"/>
    <xf numFmtId="0" fontId="1" fillId="3" borderId="3" xfId="1" applyFill="1" applyBorder="1" applyAlignment="1"/>
    <xf numFmtId="0" fontId="1" fillId="3" borderId="1" xfId="1" applyFill="1" applyAlignment="1">
      <alignment horizontal="left"/>
    </xf>
    <xf numFmtId="0" fontId="0" fillId="0" borderId="0" xfId="0" applyAlignment="1">
      <alignment horizontal="center" vertical="center"/>
    </xf>
    <xf numFmtId="0" fontId="9" fillId="3" borderId="2" xfId="0" applyFont="1" applyFill="1" applyBorder="1" applyAlignment="1">
      <alignment vertical="center"/>
    </xf>
    <xf numFmtId="0" fontId="9" fillId="3" borderId="4" xfId="1" applyFont="1" applyFill="1" applyBorder="1"/>
    <xf numFmtId="0" fontId="9" fillId="3" borderId="1" xfId="1" applyFont="1" applyFill="1" applyAlignment="1">
      <alignment horizontal="center"/>
    </xf>
    <xf numFmtId="0" fontId="9" fillId="5" borderId="1" xfId="1" applyFont="1" applyFill="1"/>
    <xf numFmtId="0" fontId="13" fillId="3" borderId="2" xfId="0" applyFont="1" applyFill="1" applyBorder="1"/>
    <xf numFmtId="0" fontId="13" fillId="0" borderId="2" xfId="0" applyFont="1" applyBorder="1"/>
    <xf numFmtId="0" fontId="9" fillId="3" borderId="4" xfId="1" applyFont="1" applyFill="1" applyBorder="1" applyAlignment="1">
      <alignment horizontal="center"/>
    </xf>
    <xf numFmtId="0" fontId="9" fillId="3" borderId="5" xfId="1" applyFont="1" applyFill="1" applyBorder="1" applyAlignment="1">
      <alignment horizontal="center"/>
    </xf>
    <xf numFmtId="0" fontId="9" fillId="3" borderId="9" xfId="1" applyFont="1" applyFill="1" applyBorder="1" applyAlignment="1">
      <alignment horizontal="center"/>
    </xf>
    <xf numFmtId="0" fontId="9" fillId="3" borderId="10" xfId="1" applyFont="1" applyFill="1" applyBorder="1" applyAlignment="1">
      <alignment horizontal="center"/>
    </xf>
    <xf numFmtId="0" fontId="1" fillId="0" borderId="1" xfId="1" applyFill="1" applyAlignment="1">
      <alignment horizontal="center"/>
    </xf>
    <xf numFmtId="0" fontId="1" fillId="3" borderId="1" xfId="1" applyFill="1" applyAlignment="1">
      <alignment horizontal="center"/>
    </xf>
    <xf numFmtId="0" fontId="9" fillId="0" borderId="4" xfId="1" applyFont="1" applyFill="1" applyBorder="1" applyAlignment="1">
      <alignment horizontal="center"/>
    </xf>
    <xf numFmtId="0" fontId="9" fillId="0" borderId="5" xfId="1" applyFont="1" applyFill="1" applyBorder="1" applyAlignment="1">
      <alignment horizontal="center"/>
    </xf>
    <xf numFmtId="0" fontId="1" fillId="5" borderId="8" xfId="1" applyFill="1" applyBorder="1" applyAlignment="1">
      <alignment horizontal="center"/>
    </xf>
    <xf numFmtId="0" fontId="1" fillId="5" borderId="7" xfId="1" applyFill="1" applyBorder="1" applyAlignment="1">
      <alignment horizontal="center"/>
    </xf>
    <xf numFmtId="0" fontId="1" fillId="5" borderId="3" xfId="1" applyFill="1" applyBorder="1" applyAlignment="1">
      <alignment horizontal="center"/>
    </xf>
    <xf numFmtId="0" fontId="1" fillId="3" borderId="6" xfId="1" applyFill="1" applyBorder="1" applyAlignment="1">
      <alignment horizontal="center"/>
    </xf>
    <xf numFmtId="0" fontId="1" fillId="3" borderId="7" xfId="1" applyFill="1" applyBorder="1" applyAlignment="1">
      <alignment horizontal="center"/>
    </xf>
    <xf numFmtId="0" fontId="1" fillId="3" borderId="3" xfId="1" applyFill="1" applyBorder="1" applyAlignment="1">
      <alignment horizontal="center"/>
    </xf>
    <xf numFmtId="0" fontId="1" fillId="3" borderId="8" xfId="1" applyFill="1" applyBorder="1" applyAlignment="1">
      <alignment horizontal="center"/>
    </xf>
    <xf numFmtId="0" fontId="1" fillId="4" borderId="1" xfId="1" applyFill="1" applyAlignment="1">
      <alignment horizontal="center" vertical="center"/>
    </xf>
    <xf numFmtId="0" fontId="1" fillId="3" borderId="1" xfId="1" applyFill="1" applyAlignment="1">
      <alignment horizontal="center" vertical="center"/>
    </xf>
    <xf numFmtId="0" fontId="1" fillId="3" borderId="4" xfId="1" applyFill="1" applyBorder="1" applyAlignment="1">
      <alignment horizontal="center"/>
    </xf>
    <xf numFmtId="0" fontId="1" fillId="3" borderId="5" xfId="1" applyFill="1" applyBorder="1" applyAlignment="1">
      <alignment horizontal="center"/>
    </xf>
    <xf numFmtId="0" fontId="1" fillId="4" borderId="4" xfId="1" applyFill="1" applyBorder="1" applyAlignment="1">
      <alignment horizontal="center" vertical="center"/>
    </xf>
    <xf numFmtId="0" fontId="1" fillId="4" borderId="5" xfId="1" applyFill="1" applyBorder="1" applyAlignment="1">
      <alignment horizontal="center" vertical="center"/>
    </xf>
    <xf numFmtId="0" fontId="1" fillId="3" borderId="4" xfId="1" applyFill="1" applyBorder="1" applyAlignment="1">
      <alignment horizontal="center" vertical="center"/>
    </xf>
    <xf numFmtId="0" fontId="1" fillId="3" borderId="5" xfId="1" applyFill="1" applyBorder="1" applyAlignment="1">
      <alignment horizontal="center" vertical="center"/>
    </xf>
    <xf numFmtId="0" fontId="1" fillId="3" borderId="1" xfId="1" applyFill="1"/>
    <xf numFmtId="0" fontId="9" fillId="3" borderId="8" xfId="1" applyFont="1" applyFill="1" applyBorder="1" applyAlignment="1">
      <alignment horizontal="center"/>
    </xf>
    <xf numFmtId="0" fontId="9" fillId="3" borderId="7" xfId="1" applyFont="1" applyFill="1" applyBorder="1" applyAlignment="1">
      <alignment horizontal="center"/>
    </xf>
    <xf numFmtId="0" fontId="9" fillId="3" borderId="3" xfId="1" applyFont="1" applyFill="1" applyBorder="1" applyAlignment="1">
      <alignment horizontal="center"/>
    </xf>
  </cellXfs>
  <cellStyles count="2">
    <cellStyle name="Ausgabe" xfId="1" builtinId="2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8"/>
  <sheetViews>
    <sheetView tabSelected="1" workbookViewId="0">
      <selection activeCell="G18" sqref="G18"/>
    </sheetView>
  </sheetViews>
  <sheetFormatPr baseColWidth="10" defaultRowHeight="15" x14ac:dyDescent="0.25"/>
  <cols>
    <col min="2" max="2" width="12.85546875" customWidth="1"/>
  </cols>
  <sheetData>
    <row r="1" spans="1:6" x14ac:dyDescent="0.25">
      <c r="A1" s="3" t="s">
        <v>23</v>
      </c>
      <c r="B1" s="3" t="s">
        <v>95</v>
      </c>
      <c r="C1" s="3" t="s">
        <v>69</v>
      </c>
      <c r="D1" s="3" t="s">
        <v>96</v>
      </c>
      <c r="E1" s="3" t="s">
        <v>97</v>
      </c>
      <c r="F1" s="3" t="s">
        <v>98</v>
      </c>
    </row>
    <row r="2" spans="1:6" x14ac:dyDescent="0.25">
      <c r="A2" s="1" t="s">
        <v>35</v>
      </c>
      <c r="B2" s="1">
        <v>1</v>
      </c>
      <c r="C2" s="43"/>
      <c r="D2" s="1">
        <v>1</v>
      </c>
      <c r="E2" s="43"/>
      <c r="F2" s="43"/>
    </row>
    <row r="3" spans="1:6" x14ac:dyDescent="0.25">
      <c r="A3" s="2" t="s">
        <v>24</v>
      </c>
      <c r="B3" s="1">
        <v>0.72053994907759078</v>
      </c>
      <c r="C3" s="43"/>
      <c r="D3" s="1">
        <v>0.52349116706541521</v>
      </c>
      <c r="E3" s="43"/>
      <c r="F3" s="43"/>
    </row>
    <row r="4" spans="1:6" x14ac:dyDescent="0.25">
      <c r="A4" s="1" t="s">
        <v>20</v>
      </c>
      <c r="B4" s="1">
        <v>1.2178183338991673</v>
      </c>
      <c r="C4" s="43"/>
      <c r="D4" s="1">
        <v>1.4706956061921703</v>
      </c>
      <c r="E4" s="43"/>
      <c r="F4" s="43"/>
    </row>
    <row r="5" spans="1:6" x14ac:dyDescent="0.25">
      <c r="A5" s="1" t="s">
        <v>21</v>
      </c>
      <c r="B5" s="1">
        <v>1.6515384669220523</v>
      </c>
      <c r="C5" s="43"/>
      <c r="D5" s="1">
        <v>0.80438703376469822</v>
      </c>
      <c r="E5" s="43"/>
      <c r="F5" s="43"/>
    </row>
    <row r="6" spans="1:6" x14ac:dyDescent="0.25">
      <c r="A6" s="3" t="s">
        <v>5</v>
      </c>
      <c r="B6" s="3">
        <v>1</v>
      </c>
      <c r="C6" s="3">
        <v>1</v>
      </c>
      <c r="D6" s="44"/>
      <c r="E6" s="3">
        <v>1</v>
      </c>
      <c r="F6" s="3">
        <v>1</v>
      </c>
    </row>
    <row r="7" spans="1:6" x14ac:dyDescent="0.25">
      <c r="A7" s="3" t="s">
        <v>4</v>
      </c>
      <c r="B7" s="3">
        <v>0.41074963025922467</v>
      </c>
      <c r="C7" s="3">
        <v>0.58985939102782448</v>
      </c>
      <c r="D7" s="44"/>
      <c r="E7" s="3">
        <v>0.42760854494701883</v>
      </c>
      <c r="F7" s="3">
        <v>0.95027273050967265</v>
      </c>
    </row>
    <row r="8" spans="1:6" x14ac:dyDescent="0.25">
      <c r="A8" s="3" t="s">
        <v>6</v>
      </c>
      <c r="B8" s="44"/>
      <c r="C8" s="3">
        <v>1.870347618396293</v>
      </c>
      <c r="D8" s="44"/>
      <c r="E8" s="3">
        <v>1.155616744961528</v>
      </c>
      <c r="F8" s="3">
        <v>1.284805161054251</v>
      </c>
    </row>
    <row r="9" spans="1:6" x14ac:dyDescent="0.25">
      <c r="A9" s="3" t="s">
        <v>25</v>
      </c>
      <c r="B9" s="44"/>
      <c r="C9" s="3">
        <v>0.86953202559660625</v>
      </c>
      <c r="D9" s="44"/>
      <c r="E9" s="3">
        <v>1.1408386448192995</v>
      </c>
      <c r="F9" s="3">
        <v>1.0346884871390261</v>
      </c>
    </row>
    <row r="10" spans="1:6" x14ac:dyDescent="0.25">
      <c r="A10" s="14"/>
      <c r="B10" s="14"/>
      <c r="C10" s="14"/>
      <c r="D10" s="14"/>
      <c r="E10" s="14"/>
      <c r="F10" s="14"/>
    </row>
    <row r="11" spans="1:6" x14ac:dyDescent="0.25">
      <c r="A11" s="14"/>
      <c r="B11" s="14"/>
      <c r="C11" s="14"/>
      <c r="D11" s="14"/>
      <c r="E11" s="14"/>
      <c r="F11" s="14"/>
    </row>
    <row r="12" spans="1:6" x14ac:dyDescent="0.25">
      <c r="A12" s="34" t="s">
        <v>23</v>
      </c>
      <c r="B12" s="15" t="s">
        <v>68</v>
      </c>
      <c r="C12" s="15" t="s">
        <v>67</v>
      </c>
      <c r="D12" s="15" t="s">
        <v>36</v>
      </c>
      <c r="E12" s="14"/>
      <c r="F12" s="14"/>
    </row>
    <row r="13" spans="1:6" x14ac:dyDescent="0.25">
      <c r="A13" s="38" t="s">
        <v>63</v>
      </c>
      <c r="B13" s="12">
        <v>1</v>
      </c>
      <c r="C13" s="45"/>
      <c r="D13" s="12">
        <v>1</v>
      </c>
      <c r="E13" s="14"/>
      <c r="F13" s="14"/>
    </row>
    <row r="14" spans="1:6" x14ac:dyDescent="0.25">
      <c r="A14" s="38" t="s">
        <v>64</v>
      </c>
      <c r="B14" s="12">
        <v>1.8485542528952772</v>
      </c>
      <c r="C14" s="46"/>
      <c r="D14" s="12">
        <v>1.5982748886381899</v>
      </c>
      <c r="E14" s="14"/>
      <c r="F14" s="14"/>
    </row>
    <row r="15" spans="1:6" x14ac:dyDescent="0.25">
      <c r="A15" s="37" t="s">
        <v>65</v>
      </c>
      <c r="B15" s="41"/>
      <c r="C15" s="15">
        <v>1</v>
      </c>
      <c r="D15" s="39"/>
      <c r="E15" s="14"/>
      <c r="F15" s="14"/>
    </row>
    <row r="16" spans="1:6" x14ac:dyDescent="0.25">
      <c r="A16" s="37" t="s">
        <v>66</v>
      </c>
      <c r="B16" s="42"/>
      <c r="C16" s="15">
        <v>0.23891349149629063</v>
      </c>
      <c r="D16" s="40"/>
      <c r="E16" s="14"/>
      <c r="F16" s="14"/>
    </row>
    <row r="17" spans="1:6" x14ac:dyDescent="0.25">
      <c r="A17" s="19"/>
      <c r="B17" s="14"/>
      <c r="C17" s="14"/>
      <c r="D17" s="14"/>
      <c r="E17" s="14"/>
      <c r="F17" s="14"/>
    </row>
    <row r="18" spans="1:6" x14ac:dyDescent="0.25">
      <c r="A18" s="7"/>
    </row>
  </sheetData>
  <mergeCells count="8">
    <mergeCell ref="D15:D16"/>
    <mergeCell ref="B15:B16"/>
    <mergeCell ref="C2:C5"/>
    <mergeCell ref="F2:F5"/>
    <mergeCell ref="E2:E5"/>
    <mergeCell ref="D6:D9"/>
    <mergeCell ref="B8:B9"/>
    <mergeCell ref="C13:C14"/>
  </mergeCells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K25"/>
  <sheetViews>
    <sheetView workbookViewId="0">
      <selection activeCell="L34" sqref="L34"/>
    </sheetView>
  </sheetViews>
  <sheetFormatPr baseColWidth="10" defaultRowHeight="15" x14ac:dyDescent="0.25"/>
  <cols>
    <col min="2" max="2" width="12.7109375" customWidth="1"/>
    <col min="9" max="9" width="14.42578125" customWidth="1"/>
  </cols>
  <sheetData>
    <row r="1" spans="1:11" x14ac:dyDescent="0.25">
      <c r="A1" s="10" t="s">
        <v>94</v>
      </c>
    </row>
    <row r="3" spans="1:11" x14ac:dyDescent="0.25">
      <c r="A3" s="56"/>
      <c r="B3" s="15" t="s">
        <v>56</v>
      </c>
      <c r="C3" s="63"/>
      <c r="D3" s="64"/>
      <c r="E3" s="64"/>
      <c r="F3" s="64"/>
      <c r="G3" s="64"/>
      <c r="H3" s="65"/>
      <c r="I3" s="15" t="s">
        <v>15</v>
      </c>
      <c r="J3" s="15" t="s">
        <v>28</v>
      </c>
      <c r="K3" s="15"/>
    </row>
    <row r="4" spans="1:11" x14ac:dyDescent="0.25">
      <c r="A4" s="57"/>
      <c r="B4" s="15" t="s">
        <v>42</v>
      </c>
      <c r="C4" s="35" t="s">
        <v>8</v>
      </c>
      <c r="D4" s="35" t="s">
        <v>9</v>
      </c>
      <c r="E4" s="35" t="s">
        <v>10</v>
      </c>
      <c r="F4" s="15" t="s">
        <v>0</v>
      </c>
      <c r="G4" s="15" t="s">
        <v>1</v>
      </c>
      <c r="H4" s="15" t="s">
        <v>2</v>
      </c>
      <c r="I4" s="15" t="s">
        <v>16</v>
      </c>
      <c r="J4" s="15" t="s">
        <v>17</v>
      </c>
      <c r="K4" s="15" t="s">
        <v>22</v>
      </c>
    </row>
    <row r="5" spans="1:11" ht="18" x14ac:dyDescent="0.25">
      <c r="A5" s="58" t="s">
        <v>70</v>
      </c>
      <c r="B5" s="13" t="s">
        <v>60</v>
      </c>
      <c r="C5" s="12">
        <v>1</v>
      </c>
      <c r="D5" s="12">
        <v>1</v>
      </c>
      <c r="E5" s="12">
        <v>1</v>
      </c>
      <c r="F5" s="36">
        <f>AVERAGE(C5:E5)</f>
        <v>1</v>
      </c>
      <c r="G5" s="12">
        <f>COUNT(C5:E5)</f>
        <v>3</v>
      </c>
      <c r="H5" s="36">
        <f>STDEV(C5:E5)/SQRT(G5)</f>
        <v>0</v>
      </c>
      <c r="I5" s="16"/>
      <c r="J5" s="16"/>
      <c r="K5" s="12"/>
    </row>
    <row r="6" spans="1:11" ht="18" x14ac:dyDescent="0.25">
      <c r="A6" s="59"/>
      <c r="B6" s="13" t="s">
        <v>61</v>
      </c>
      <c r="C6" s="12">
        <v>2.3451327399999999</v>
      </c>
      <c r="D6" s="12">
        <v>1.6666666699999999</v>
      </c>
      <c r="E6" s="12">
        <v>1.5572139300000001</v>
      </c>
      <c r="F6" s="36">
        <f>AVERAGE(C6:E6)</f>
        <v>1.8563377799999998</v>
      </c>
      <c r="G6" s="12">
        <f>COUNT(C6:E6)</f>
        <v>3</v>
      </c>
      <c r="H6" s="36">
        <f>STDEV(C6:E6)/SQRT(G6)</f>
        <v>0.24643143756727995</v>
      </c>
      <c r="I6" s="1"/>
      <c r="J6" s="1"/>
      <c r="K6" s="1"/>
    </row>
    <row r="7" spans="1:11" ht="18" x14ac:dyDescent="0.25">
      <c r="A7" s="60" t="s">
        <v>71</v>
      </c>
      <c r="B7" s="33" t="s">
        <v>60</v>
      </c>
      <c r="C7" s="15">
        <f>LOG(C5,2)</f>
        <v>0</v>
      </c>
      <c r="D7" s="15">
        <f t="shared" ref="D7:E8" si="0">LOG(D5,2)</f>
        <v>0</v>
      </c>
      <c r="E7" s="15">
        <f t="shared" si="0"/>
        <v>0</v>
      </c>
      <c r="F7" s="15">
        <f t="shared" ref="F7:F8" si="1">AVERAGE(C7:E7)</f>
        <v>0</v>
      </c>
      <c r="G7" s="15">
        <f t="shared" ref="G7:G8" si="2">COUNT(C7:E7)</f>
        <v>3</v>
      </c>
      <c r="H7" s="15"/>
      <c r="I7" s="15"/>
      <c r="J7" s="15"/>
      <c r="K7" s="15"/>
    </row>
    <row r="8" spans="1:11" ht="18" x14ac:dyDescent="0.25">
      <c r="A8" s="61"/>
      <c r="B8" s="33" t="s">
        <v>61</v>
      </c>
      <c r="C8" s="15">
        <f>LOG(C6,2)</f>
        <v>1.2296695849666035</v>
      </c>
      <c r="D8" s="15">
        <f t="shared" si="0"/>
        <v>0.73696559705159626</v>
      </c>
      <c r="E8" s="15">
        <f t="shared" si="0"/>
        <v>0.63896715543104232</v>
      </c>
      <c r="F8" s="15">
        <f t="shared" si="1"/>
        <v>0.86853411248308066</v>
      </c>
      <c r="G8" s="15">
        <f t="shared" si="2"/>
        <v>3</v>
      </c>
      <c r="H8" s="15"/>
      <c r="I8" s="15" t="s">
        <v>26</v>
      </c>
      <c r="J8" s="15">
        <v>4.1500000000000002E-2</v>
      </c>
      <c r="K8" s="36" t="s">
        <v>27</v>
      </c>
    </row>
    <row r="9" spans="1:11" x14ac:dyDescent="0.25">
      <c r="B9" s="14"/>
      <c r="C9" s="14"/>
      <c r="D9" s="14"/>
      <c r="E9" s="14"/>
      <c r="F9" s="14"/>
      <c r="G9" s="14"/>
      <c r="H9" s="14"/>
      <c r="I9" s="14"/>
      <c r="J9" s="14"/>
      <c r="K9" s="14"/>
    </row>
    <row r="10" spans="1:11" x14ac:dyDescent="0.25">
      <c r="B10" s="14"/>
      <c r="C10" s="14"/>
      <c r="D10" s="14"/>
      <c r="E10" s="14"/>
      <c r="F10" s="14"/>
      <c r="G10" s="14"/>
      <c r="H10" s="14"/>
      <c r="I10" s="14"/>
      <c r="J10" s="14"/>
      <c r="K10" s="14"/>
    </row>
    <row r="11" spans="1:11" x14ac:dyDescent="0.25">
      <c r="B11" s="14"/>
      <c r="C11" s="14"/>
      <c r="D11" s="14"/>
      <c r="E11" s="14"/>
      <c r="F11" s="14"/>
      <c r="G11" s="14"/>
      <c r="H11" s="14"/>
      <c r="I11" s="14"/>
      <c r="J11" s="14"/>
      <c r="K11" s="14"/>
    </row>
    <row r="12" spans="1:11" x14ac:dyDescent="0.25">
      <c r="A12" s="56"/>
      <c r="B12" s="15" t="s">
        <v>57</v>
      </c>
      <c r="C12" s="63"/>
      <c r="D12" s="64"/>
      <c r="E12" s="64"/>
      <c r="F12" s="64"/>
      <c r="G12" s="64"/>
      <c r="H12" s="65"/>
      <c r="I12" s="15" t="s">
        <v>15</v>
      </c>
      <c r="J12" s="15" t="s">
        <v>28</v>
      </c>
      <c r="K12" s="15"/>
    </row>
    <row r="13" spans="1:11" x14ac:dyDescent="0.25">
      <c r="A13" s="57"/>
      <c r="B13" s="15" t="s">
        <v>43</v>
      </c>
      <c r="C13" s="35" t="s">
        <v>8</v>
      </c>
      <c r="D13" s="35" t="s">
        <v>9</v>
      </c>
      <c r="E13" s="35" t="s">
        <v>10</v>
      </c>
      <c r="F13" s="15" t="s">
        <v>0</v>
      </c>
      <c r="G13" s="15" t="s">
        <v>1</v>
      </c>
      <c r="H13" s="15" t="s">
        <v>2</v>
      </c>
      <c r="I13" s="15" t="s">
        <v>16</v>
      </c>
      <c r="J13" s="15" t="s">
        <v>17</v>
      </c>
      <c r="K13" s="15" t="s">
        <v>22</v>
      </c>
    </row>
    <row r="14" spans="1:11" ht="18" x14ac:dyDescent="0.25">
      <c r="A14" s="58" t="s">
        <v>70</v>
      </c>
      <c r="B14" s="13" t="s">
        <v>60</v>
      </c>
      <c r="C14" s="12">
        <v>1</v>
      </c>
      <c r="D14" s="12">
        <v>1</v>
      </c>
      <c r="E14" s="12">
        <v>1</v>
      </c>
      <c r="F14" s="36">
        <f>AVERAGE(C14:E14)</f>
        <v>1</v>
      </c>
      <c r="G14" s="12">
        <f>COUNT(C14:E14)</f>
        <v>3</v>
      </c>
      <c r="H14" s="36">
        <f>STDEV(C14:E14)/SQRT(G14)</f>
        <v>0</v>
      </c>
      <c r="I14" s="12"/>
      <c r="J14" s="12"/>
      <c r="K14" s="12"/>
    </row>
    <row r="15" spans="1:11" ht="18" x14ac:dyDescent="0.25">
      <c r="A15" s="59"/>
      <c r="B15" s="13" t="s">
        <v>61</v>
      </c>
      <c r="C15" s="12">
        <v>1.46728999</v>
      </c>
      <c r="D15" s="12">
        <v>1.042791</v>
      </c>
      <c r="E15" s="12">
        <v>0.97430919999999999</v>
      </c>
      <c r="F15" s="36">
        <f>AVERAGE(C15:E15)</f>
        <v>1.1614633966666668</v>
      </c>
      <c r="G15" s="12">
        <f>COUNT(C15:E15)</f>
        <v>3</v>
      </c>
      <c r="H15" s="36">
        <f>STDEV(C15:E15)/SQRT(G15)</f>
        <v>0.15418589226992019</v>
      </c>
      <c r="I15" s="1"/>
      <c r="J15" s="1"/>
      <c r="K15" s="1"/>
    </row>
    <row r="16" spans="1:11" ht="18" x14ac:dyDescent="0.25">
      <c r="A16" s="60" t="s">
        <v>71</v>
      </c>
      <c r="B16" s="33" t="s">
        <v>60</v>
      </c>
      <c r="C16" s="15">
        <f>LOG(C14,2)</f>
        <v>0</v>
      </c>
      <c r="D16" s="15">
        <f t="shared" ref="D16:E17" si="3">LOG(D14,2)</f>
        <v>0</v>
      </c>
      <c r="E16" s="15">
        <f t="shared" si="3"/>
        <v>0</v>
      </c>
      <c r="F16" s="15">
        <f t="shared" ref="F16:F17" si="4">AVERAGE(C16:E16)</f>
        <v>0</v>
      </c>
      <c r="G16" s="15">
        <f t="shared" ref="G16:G17" si="5">COUNT(C16:E16)</f>
        <v>3</v>
      </c>
      <c r="H16" s="15"/>
      <c r="I16" s="15"/>
      <c r="J16" s="15"/>
      <c r="K16" s="15"/>
    </row>
    <row r="17" spans="1:11" ht="18" x14ac:dyDescent="0.25">
      <c r="A17" s="61"/>
      <c r="B17" s="33" t="s">
        <v>61</v>
      </c>
      <c r="C17" s="15">
        <f>LOG(C15,2)</f>
        <v>0.553154028332287</v>
      </c>
      <c r="D17" s="15">
        <f t="shared" si="3"/>
        <v>6.0450036594277945E-2</v>
      </c>
      <c r="E17" s="15">
        <f t="shared" si="3"/>
        <v>-3.7548406238347036E-2</v>
      </c>
      <c r="F17" s="15">
        <f t="shared" si="4"/>
        <v>0.19201855289607264</v>
      </c>
      <c r="G17" s="15">
        <f t="shared" si="5"/>
        <v>3</v>
      </c>
      <c r="H17" s="15"/>
      <c r="I17" s="15" t="s">
        <v>26</v>
      </c>
      <c r="J17" s="15">
        <v>0.4037</v>
      </c>
      <c r="K17" s="36" t="s">
        <v>29</v>
      </c>
    </row>
    <row r="19" spans="1:11" x14ac:dyDescent="0.25">
      <c r="A19" s="47" t="s">
        <v>73</v>
      </c>
      <c r="B19" s="48"/>
      <c r="C19" s="48"/>
      <c r="D19" s="49"/>
    </row>
    <row r="22" spans="1:11" x14ac:dyDescent="0.25">
      <c r="I22" s="5"/>
    </row>
    <row r="23" spans="1:11" x14ac:dyDescent="0.25">
      <c r="H23" s="5"/>
      <c r="I23" s="5"/>
    </row>
    <row r="24" spans="1:11" x14ac:dyDescent="0.25">
      <c r="H24" s="5"/>
      <c r="I24" s="5"/>
    </row>
    <row r="25" spans="1:11" x14ac:dyDescent="0.25">
      <c r="H25" s="5"/>
      <c r="I25" s="5"/>
    </row>
  </sheetData>
  <mergeCells count="9">
    <mergeCell ref="A16:A17"/>
    <mergeCell ref="C12:H12"/>
    <mergeCell ref="C3:H3"/>
    <mergeCell ref="A19:D19"/>
    <mergeCell ref="A3:A4"/>
    <mergeCell ref="A5:A6"/>
    <mergeCell ref="A7:A8"/>
    <mergeCell ref="A12:A13"/>
    <mergeCell ref="A14:A15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46"/>
  <sheetViews>
    <sheetView workbookViewId="0"/>
  </sheetViews>
  <sheetFormatPr baseColWidth="10" defaultColWidth="8.85546875" defaultRowHeight="15" x14ac:dyDescent="0.25"/>
  <cols>
    <col min="2" max="2" width="12.5703125" customWidth="1"/>
    <col min="12" max="12" width="13.42578125" customWidth="1"/>
    <col min="13" max="13" width="10.85546875" customWidth="1"/>
    <col min="14" max="14" width="12.28515625" customWidth="1"/>
  </cols>
  <sheetData>
    <row r="1" spans="1:19" x14ac:dyDescent="0.25">
      <c r="A1" s="10" t="s">
        <v>78</v>
      </c>
    </row>
    <row r="2" spans="1:19" x14ac:dyDescent="0.25">
      <c r="B2" s="8"/>
    </row>
    <row r="3" spans="1:19" x14ac:dyDescent="0.25">
      <c r="A3" s="44"/>
      <c r="B3" s="27" t="s">
        <v>77</v>
      </c>
      <c r="C3" s="50"/>
      <c r="D3" s="51"/>
      <c r="E3" s="51"/>
      <c r="F3" s="51"/>
      <c r="G3" s="51"/>
      <c r="H3" s="51"/>
      <c r="I3" s="51"/>
      <c r="J3" s="51"/>
      <c r="K3" s="52"/>
      <c r="L3" s="3" t="s">
        <v>15</v>
      </c>
      <c r="M3" s="3" t="s">
        <v>28</v>
      </c>
      <c r="N3" s="3"/>
    </row>
    <row r="4" spans="1:19" x14ac:dyDescent="0.25">
      <c r="A4" s="44"/>
      <c r="B4" s="3" t="s">
        <v>38</v>
      </c>
      <c r="C4" s="23" t="s">
        <v>8</v>
      </c>
      <c r="D4" s="23" t="s">
        <v>9</v>
      </c>
      <c r="E4" s="23" t="s">
        <v>10</v>
      </c>
      <c r="F4" s="23" t="s">
        <v>11</v>
      </c>
      <c r="G4" s="23" t="s">
        <v>12</v>
      </c>
      <c r="H4" s="23" t="s">
        <v>13</v>
      </c>
      <c r="I4" s="3" t="s">
        <v>0</v>
      </c>
      <c r="J4" s="3" t="s">
        <v>1</v>
      </c>
      <c r="K4" s="3" t="s">
        <v>2</v>
      </c>
      <c r="L4" s="3" t="s">
        <v>16</v>
      </c>
      <c r="M4" s="3" t="s">
        <v>17</v>
      </c>
      <c r="N4" s="3" t="s">
        <v>22</v>
      </c>
    </row>
    <row r="5" spans="1:19" x14ac:dyDescent="0.25">
      <c r="A5" s="54" t="s">
        <v>70</v>
      </c>
      <c r="B5" s="4" t="s">
        <v>18</v>
      </c>
      <c r="C5" s="4">
        <v>1</v>
      </c>
      <c r="D5" s="4">
        <v>1</v>
      </c>
      <c r="E5" s="4">
        <v>1</v>
      </c>
      <c r="F5" s="4">
        <v>1</v>
      </c>
      <c r="G5" s="4">
        <v>1</v>
      </c>
      <c r="H5" s="4">
        <v>1</v>
      </c>
      <c r="I5" s="22">
        <f>AVERAGE(C5:H5)</f>
        <v>1</v>
      </c>
      <c r="J5" s="4">
        <f>COUNT(C5:H5)</f>
        <v>6</v>
      </c>
      <c r="K5" s="22">
        <f>STDEV(C5:H5)/SQRT(J5)</f>
        <v>0</v>
      </c>
      <c r="L5" s="4"/>
      <c r="M5" s="4"/>
      <c r="N5" s="4"/>
    </row>
    <row r="6" spans="1:19" x14ac:dyDescent="0.25">
      <c r="A6" s="54"/>
      <c r="B6" s="20" t="s">
        <v>24</v>
      </c>
      <c r="C6" s="4">
        <v>0.56048273285178807</v>
      </c>
      <c r="D6" s="4">
        <v>0.80092292172614554</v>
      </c>
      <c r="E6" s="4">
        <v>1.058397595954268</v>
      </c>
      <c r="F6" s="4">
        <v>0.95879141039997462</v>
      </c>
      <c r="G6" s="4">
        <v>0.79325081727889279</v>
      </c>
      <c r="H6" s="4">
        <v>0.96839803972986638</v>
      </c>
      <c r="I6" s="22">
        <f t="shared" ref="I6:I12" si="0">AVERAGE(C6:H6)</f>
        <v>0.85670725299015593</v>
      </c>
      <c r="J6" s="4">
        <f t="shared" ref="J6:J21" si="1">COUNT(C6:H6)</f>
        <v>6</v>
      </c>
      <c r="K6" s="22">
        <f>STDEV(C6:H6)/SQRT(J6)</f>
        <v>7.2677960588830109E-2</v>
      </c>
      <c r="L6" s="4"/>
      <c r="M6" s="4"/>
      <c r="N6" s="4"/>
    </row>
    <row r="7" spans="1:19" x14ac:dyDescent="0.25">
      <c r="A7" s="54"/>
      <c r="B7" s="4" t="s">
        <v>20</v>
      </c>
      <c r="C7" s="4">
        <v>1.2250852265632832</v>
      </c>
      <c r="D7" s="4">
        <v>1.7853016535215951</v>
      </c>
      <c r="E7" s="4">
        <v>1.5112055253181989</v>
      </c>
      <c r="F7" s="4">
        <v>2.3524609922708</v>
      </c>
      <c r="G7" s="4">
        <v>2.8982671993504052</v>
      </c>
      <c r="H7" s="4">
        <v>2.4609909054753141</v>
      </c>
      <c r="I7" s="22">
        <f t="shared" si="0"/>
        <v>2.0388852504165995</v>
      </c>
      <c r="J7" s="4">
        <f t="shared" si="1"/>
        <v>6</v>
      </c>
      <c r="K7" s="22">
        <f>STDEV(C7:H7)/SQRT(J7)</f>
        <v>0.25949060842241273</v>
      </c>
      <c r="L7" s="4"/>
      <c r="M7" s="4"/>
      <c r="N7" s="4"/>
      <c r="S7" s="5"/>
    </row>
    <row r="8" spans="1:19" x14ac:dyDescent="0.25">
      <c r="A8" s="54"/>
      <c r="B8" s="4" t="s">
        <v>21</v>
      </c>
      <c r="C8" s="4">
        <v>1.7000701785833481</v>
      </c>
      <c r="D8" s="4">
        <v>2.3033301929164267</v>
      </c>
      <c r="E8" s="4">
        <v>1.8529720997906836</v>
      </c>
      <c r="F8" s="4">
        <v>1.8971623381730185</v>
      </c>
      <c r="G8" s="4">
        <v>2.647356432392538</v>
      </c>
      <c r="H8" s="4">
        <v>2.6494337424745322</v>
      </c>
      <c r="I8" s="22">
        <f t="shared" si="0"/>
        <v>2.1750541640550911</v>
      </c>
      <c r="J8" s="4">
        <f t="shared" si="1"/>
        <v>6</v>
      </c>
      <c r="K8" s="22">
        <f>STDEV(C8:H8)/SQRT(J8)</f>
        <v>0.17040448606634465</v>
      </c>
      <c r="L8" s="4"/>
      <c r="M8" s="4"/>
      <c r="N8" s="4"/>
      <c r="S8" s="5"/>
    </row>
    <row r="9" spans="1:19" x14ac:dyDescent="0.25">
      <c r="A9" s="55" t="s">
        <v>71</v>
      </c>
      <c r="B9" s="3" t="s">
        <v>18</v>
      </c>
      <c r="C9" s="3">
        <f>LOG(C5,2)</f>
        <v>0</v>
      </c>
      <c r="D9" s="3">
        <f t="shared" ref="D9:H9" si="2">LOG(D5,2)</f>
        <v>0</v>
      </c>
      <c r="E9" s="3">
        <f t="shared" si="2"/>
        <v>0</v>
      </c>
      <c r="F9" s="3">
        <f t="shared" si="2"/>
        <v>0</v>
      </c>
      <c r="G9" s="3">
        <f t="shared" si="2"/>
        <v>0</v>
      </c>
      <c r="H9" s="3">
        <f t="shared" si="2"/>
        <v>0</v>
      </c>
      <c r="I9" s="3">
        <f t="shared" si="0"/>
        <v>0</v>
      </c>
      <c r="J9" s="3">
        <f t="shared" si="1"/>
        <v>6</v>
      </c>
      <c r="K9" s="3"/>
      <c r="L9" s="3"/>
      <c r="M9" s="3"/>
      <c r="N9" s="3"/>
      <c r="S9" s="5"/>
    </row>
    <row r="10" spans="1:19" x14ac:dyDescent="0.25">
      <c r="A10" s="55"/>
      <c r="B10" s="21" t="s">
        <v>24</v>
      </c>
      <c r="C10" s="3">
        <f t="shared" ref="C10:H10" si="3">LOG(C6,2)</f>
        <v>-0.83525816719621393</v>
      </c>
      <c r="D10" s="3">
        <f t="shared" si="3"/>
        <v>-0.320264685953835</v>
      </c>
      <c r="E10" s="3">
        <f t="shared" si="3"/>
        <v>8.1881689793480372E-2</v>
      </c>
      <c r="F10" s="3">
        <f t="shared" si="3"/>
        <v>-6.0711110627964575E-2</v>
      </c>
      <c r="G10" s="3">
        <f t="shared" si="3"/>
        <v>-0.33415099234848555</v>
      </c>
      <c r="H10" s="3">
        <f t="shared" si="3"/>
        <v>-4.6327935908694343E-2</v>
      </c>
      <c r="I10" s="3">
        <f t="shared" si="0"/>
        <v>-0.25247186704028551</v>
      </c>
      <c r="J10" s="3">
        <f t="shared" si="1"/>
        <v>6</v>
      </c>
      <c r="K10" s="3"/>
      <c r="L10" s="3" t="s">
        <v>26</v>
      </c>
      <c r="M10" s="3">
        <v>0.1191</v>
      </c>
      <c r="N10" s="22" t="s">
        <v>29</v>
      </c>
      <c r="S10" s="5"/>
    </row>
    <row r="11" spans="1:19" x14ac:dyDescent="0.25">
      <c r="A11" s="55"/>
      <c r="B11" s="3" t="s">
        <v>20</v>
      </c>
      <c r="C11" s="3">
        <f t="shared" ref="C11:H11" si="4">LOG(C7,2)</f>
        <v>0.29288211793250746</v>
      </c>
      <c r="D11" s="3">
        <f t="shared" si="4"/>
        <v>0.8361678598405472</v>
      </c>
      <c r="E11" s="3">
        <f t="shared" si="4"/>
        <v>0.59569988167652776</v>
      </c>
      <c r="F11" s="3">
        <f t="shared" si="4"/>
        <v>1.2341708008606993</v>
      </c>
      <c r="G11" s="3">
        <f t="shared" si="4"/>
        <v>1.5351906071128003</v>
      </c>
      <c r="H11" s="3">
        <f t="shared" si="4"/>
        <v>1.2992393263657975</v>
      </c>
      <c r="I11" s="3">
        <f t="shared" si="0"/>
        <v>0.96555843229814664</v>
      </c>
      <c r="J11" s="3">
        <f t="shared" si="1"/>
        <v>6</v>
      </c>
      <c r="K11" s="3"/>
      <c r="L11" s="3" t="s">
        <v>26</v>
      </c>
      <c r="M11" s="3">
        <v>4.1000000000000003E-3</v>
      </c>
      <c r="N11" s="22" t="s">
        <v>30</v>
      </c>
      <c r="S11" s="5"/>
    </row>
    <row r="12" spans="1:19" x14ac:dyDescent="0.25">
      <c r="A12" s="55"/>
      <c r="B12" s="3" t="s">
        <v>21</v>
      </c>
      <c r="C12" s="3">
        <f t="shared" ref="C12:H12" si="5">LOG(C8,2)</f>
        <v>0.76559430177734766</v>
      </c>
      <c r="D12" s="3">
        <f t="shared" si="5"/>
        <v>1.2037212428878974</v>
      </c>
      <c r="E12" s="3">
        <f t="shared" si="5"/>
        <v>0.8898411588629378</v>
      </c>
      <c r="F12" s="3">
        <f t="shared" si="5"/>
        <v>0.92384313391889861</v>
      </c>
      <c r="G12" s="3">
        <f t="shared" si="5"/>
        <v>1.4045524481868477</v>
      </c>
      <c r="H12" s="3">
        <f t="shared" si="5"/>
        <v>1.4056840486499174</v>
      </c>
      <c r="I12" s="3">
        <f t="shared" si="0"/>
        <v>1.0988727223806409</v>
      </c>
      <c r="J12" s="3">
        <f t="shared" si="1"/>
        <v>6</v>
      </c>
      <c r="K12" s="3"/>
      <c r="L12" s="3" t="s">
        <v>26</v>
      </c>
      <c r="M12" s="3">
        <v>2.0000000000000001E-4</v>
      </c>
      <c r="N12" s="22" t="s">
        <v>31</v>
      </c>
      <c r="S12" s="5"/>
    </row>
    <row r="13" spans="1:19" x14ac:dyDescent="0.25">
      <c r="S13" s="5"/>
    </row>
    <row r="14" spans="1:19" x14ac:dyDescent="0.25">
      <c r="S14" s="5"/>
    </row>
    <row r="15" spans="1:19" x14ac:dyDescent="0.25">
      <c r="S15" s="5"/>
    </row>
    <row r="16" spans="1:19" x14ac:dyDescent="0.25">
      <c r="A16" s="56"/>
      <c r="B16" s="3" t="s">
        <v>76</v>
      </c>
      <c r="C16" s="53"/>
      <c r="D16" s="51"/>
      <c r="E16" s="51"/>
      <c r="F16" s="51"/>
      <c r="G16" s="51"/>
      <c r="H16" s="51"/>
      <c r="I16" s="51"/>
      <c r="J16" s="51"/>
      <c r="K16" s="52"/>
      <c r="L16" s="3" t="s">
        <v>15</v>
      </c>
      <c r="M16" s="3" t="s">
        <v>28</v>
      </c>
      <c r="N16" s="3"/>
      <c r="S16" s="5"/>
    </row>
    <row r="17" spans="1:19" x14ac:dyDescent="0.25">
      <c r="A17" s="57"/>
      <c r="B17" s="3" t="s">
        <v>38</v>
      </c>
      <c r="C17" s="23" t="s">
        <v>8</v>
      </c>
      <c r="D17" s="23" t="s">
        <v>9</v>
      </c>
      <c r="E17" s="23" t="s">
        <v>10</v>
      </c>
      <c r="F17" s="23" t="s">
        <v>11</v>
      </c>
      <c r="G17" s="23" t="s">
        <v>12</v>
      </c>
      <c r="H17" s="23" t="s">
        <v>13</v>
      </c>
      <c r="I17" s="3" t="s">
        <v>0</v>
      </c>
      <c r="J17" s="3" t="s">
        <v>1</v>
      </c>
      <c r="K17" s="3" t="s">
        <v>2</v>
      </c>
      <c r="L17" s="3" t="s">
        <v>16</v>
      </c>
      <c r="M17" s="3" t="s">
        <v>17</v>
      </c>
      <c r="N17" s="3" t="s">
        <v>22</v>
      </c>
      <c r="S17" s="5"/>
    </row>
    <row r="18" spans="1:19" x14ac:dyDescent="0.25">
      <c r="A18" s="58" t="s">
        <v>70</v>
      </c>
      <c r="B18" s="4" t="s">
        <v>5</v>
      </c>
      <c r="C18" s="4">
        <v>1</v>
      </c>
      <c r="D18" s="4">
        <v>1</v>
      </c>
      <c r="E18" s="4">
        <v>1</v>
      </c>
      <c r="F18" s="4">
        <v>1</v>
      </c>
      <c r="G18" s="4">
        <v>1</v>
      </c>
      <c r="H18" s="4">
        <v>1</v>
      </c>
      <c r="I18" s="22">
        <f>AVERAGE(C18:H18)</f>
        <v>1</v>
      </c>
      <c r="J18" s="4">
        <f>COUNT(C18:H18)</f>
        <v>6</v>
      </c>
      <c r="K18" s="22">
        <f>STDEV(C18:H18)/SQRT(J18)</f>
        <v>0</v>
      </c>
      <c r="L18" s="4"/>
      <c r="M18" s="4"/>
      <c r="N18" s="4"/>
    </row>
    <row r="19" spans="1:19" x14ac:dyDescent="0.25">
      <c r="A19" s="59"/>
      <c r="B19" s="4" t="s">
        <v>4</v>
      </c>
      <c r="C19" s="4">
        <v>0.80341962275062795</v>
      </c>
      <c r="D19" s="4">
        <v>0.51327763112051572</v>
      </c>
      <c r="E19" s="4">
        <v>0.59260822052780393</v>
      </c>
      <c r="F19" s="4">
        <v>0.72221576286314293</v>
      </c>
      <c r="G19" s="4">
        <v>0.80398382860763551</v>
      </c>
      <c r="H19" s="4">
        <v>0.55499034173790418</v>
      </c>
      <c r="I19" s="22">
        <f>AVERAGE(C19:H19)</f>
        <v>0.66508256793460496</v>
      </c>
      <c r="J19" s="4">
        <f t="shared" si="1"/>
        <v>6</v>
      </c>
      <c r="K19" s="22">
        <f>STDEV(C19:H19)/SQRT(J19)</f>
        <v>5.231713264842533E-2</v>
      </c>
      <c r="L19" s="4"/>
      <c r="M19" s="4"/>
      <c r="N19" s="4"/>
    </row>
    <row r="20" spans="1:19" x14ac:dyDescent="0.25">
      <c r="A20" s="60" t="s">
        <v>71</v>
      </c>
      <c r="B20" s="3" t="s">
        <v>5</v>
      </c>
      <c r="C20" s="3">
        <f>LOG(C18,2)</f>
        <v>0</v>
      </c>
      <c r="D20" s="3">
        <f t="shared" ref="D20:H21" si="6">LOG(D18,2)</f>
        <v>0</v>
      </c>
      <c r="E20" s="3">
        <f t="shared" si="6"/>
        <v>0</v>
      </c>
      <c r="F20" s="3">
        <f t="shared" si="6"/>
        <v>0</v>
      </c>
      <c r="G20" s="3">
        <f t="shared" si="6"/>
        <v>0</v>
      </c>
      <c r="H20" s="3">
        <f t="shared" si="6"/>
        <v>0</v>
      </c>
      <c r="I20" s="3">
        <f t="shared" ref="I20:I21" si="7">AVERAGE(C20:H20)</f>
        <v>0</v>
      </c>
      <c r="J20" s="3">
        <f t="shared" si="1"/>
        <v>6</v>
      </c>
      <c r="K20" s="3"/>
      <c r="L20" s="3"/>
      <c r="M20" s="3"/>
      <c r="N20" s="3"/>
    </row>
    <row r="21" spans="1:19" x14ac:dyDescent="0.25">
      <c r="A21" s="61"/>
      <c r="B21" s="3" t="s">
        <v>4</v>
      </c>
      <c r="C21" s="3">
        <f>LOG(C19,2)</f>
        <v>-0.31577439663654577</v>
      </c>
      <c r="D21" s="3">
        <f t="shared" si="6"/>
        <v>-0.96218870629425668</v>
      </c>
      <c r="E21" s="3">
        <f t="shared" si="6"/>
        <v>-0.75484945570858852</v>
      </c>
      <c r="F21" s="3">
        <f t="shared" si="6"/>
        <v>-0.46949818643089047</v>
      </c>
      <c r="G21" s="3">
        <f t="shared" si="6"/>
        <v>-0.31476161166997629</v>
      </c>
      <c r="H21" s="3">
        <f t="shared" si="6"/>
        <v>-0.8494654298175407</v>
      </c>
      <c r="I21" s="3">
        <f t="shared" si="7"/>
        <v>-0.61108963109296643</v>
      </c>
      <c r="J21" s="3">
        <f t="shared" si="1"/>
        <v>6</v>
      </c>
      <c r="K21" s="3"/>
      <c r="L21" s="3" t="s">
        <v>26</v>
      </c>
      <c r="M21" s="3">
        <v>3.0999999999999999E-3</v>
      </c>
      <c r="N21" s="22" t="s">
        <v>30</v>
      </c>
    </row>
    <row r="25" spans="1:19" x14ac:dyDescent="0.25">
      <c r="A25" s="44"/>
      <c r="B25" s="3" t="s">
        <v>75</v>
      </c>
      <c r="C25" s="53"/>
      <c r="D25" s="51"/>
      <c r="E25" s="51"/>
      <c r="F25" s="51"/>
      <c r="G25" s="51"/>
      <c r="H25" s="51"/>
      <c r="I25" s="51"/>
      <c r="J25" s="51"/>
      <c r="K25" s="52"/>
      <c r="L25" s="3" t="s">
        <v>15</v>
      </c>
      <c r="M25" s="3" t="s">
        <v>28</v>
      </c>
      <c r="N25" s="3"/>
    </row>
    <row r="26" spans="1:19" x14ac:dyDescent="0.25">
      <c r="A26" s="44"/>
      <c r="B26" s="3" t="s">
        <v>41</v>
      </c>
      <c r="C26" s="23" t="s">
        <v>8</v>
      </c>
      <c r="D26" s="23" t="s">
        <v>9</v>
      </c>
      <c r="E26" s="23" t="s">
        <v>10</v>
      </c>
      <c r="F26" s="23" t="s">
        <v>11</v>
      </c>
      <c r="G26" s="23" t="s">
        <v>12</v>
      </c>
      <c r="H26" s="23" t="s">
        <v>13</v>
      </c>
      <c r="I26" s="3" t="s">
        <v>0</v>
      </c>
      <c r="J26" s="3" t="s">
        <v>1</v>
      </c>
      <c r="K26" s="3" t="s">
        <v>2</v>
      </c>
      <c r="L26" s="3" t="s">
        <v>16</v>
      </c>
      <c r="M26" s="3" t="s">
        <v>17</v>
      </c>
      <c r="N26" s="3" t="s">
        <v>22</v>
      </c>
    </row>
    <row r="27" spans="1:19" x14ac:dyDescent="0.25">
      <c r="A27" s="54" t="s">
        <v>70</v>
      </c>
      <c r="B27" s="4" t="s">
        <v>18</v>
      </c>
      <c r="C27" s="4">
        <v>1</v>
      </c>
      <c r="D27" s="4">
        <v>1</v>
      </c>
      <c r="E27" s="4">
        <v>1</v>
      </c>
      <c r="F27" s="4">
        <v>1</v>
      </c>
      <c r="G27" s="4">
        <v>1</v>
      </c>
      <c r="H27" s="4">
        <v>1</v>
      </c>
      <c r="I27" s="22">
        <f>AVERAGE(C27:H27)</f>
        <v>1</v>
      </c>
      <c r="J27" s="4">
        <f>COUNT(C27:H27)</f>
        <v>6</v>
      </c>
      <c r="K27" s="22">
        <f>STDEV(C27:H27)/SQRT(J27)</f>
        <v>0</v>
      </c>
      <c r="L27" s="4"/>
      <c r="M27" s="4"/>
      <c r="N27" s="4"/>
    </row>
    <row r="28" spans="1:19" x14ac:dyDescent="0.25">
      <c r="A28" s="54"/>
      <c r="B28" s="20" t="s">
        <v>24</v>
      </c>
      <c r="C28" s="4">
        <v>0.59005705278668663</v>
      </c>
      <c r="D28" s="4">
        <v>0.69648660183399624</v>
      </c>
      <c r="E28" s="4">
        <v>1.5187785089334376</v>
      </c>
      <c r="F28" s="4">
        <v>1.7890055994124849</v>
      </c>
      <c r="G28" s="4">
        <v>0.76892475553880335</v>
      </c>
      <c r="H28" s="4">
        <v>0.89036834848494173</v>
      </c>
      <c r="I28" s="22">
        <f t="shared" ref="I28:I34" si="8">AVERAGE(C28:H28)</f>
        <v>1.0422701444983917</v>
      </c>
      <c r="J28" s="4">
        <f t="shared" ref="J28:J34" si="9">COUNT(C28:H28)</f>
        <v>6</v>
      </c>
      <c r="K28" s="22">
        <f t="shared" ref="K28:K30" si="10">STDEV(C28:H28)/SQRT(J28)</f>
        <v>0.20054333338814825</v>
      </c>
      <c r="L28" s="4"/>
      <c r="M28" s="4"/>
      <c r="N28" s="4"/>
    </row>
    <row r="29" spans="1:19" x14ac:dyDescent="0.25">
      <c r="A29" s="54"/>
      <c r="B29" s="4" t="s">
        <v>20</v>
      </c>
      <c r="C29" s="4">
        <v>0.29850194667652546</v>
      </c>
      <c r="D29" s="4">
        <v>0.36472821491675095</v>
      </c>
      <c r="E29" s="4">
        <v>0.62239237497776989</v>
      </c>
      <c r="F29" s="4">
        <v>0.56337687246914936</v>
      </c>
      <c r="G29" s="4">
        <v>0.53315900073218803</v>
      </c>
      <c r="H29" s="4">
        <v>0.45659658993229735</v>
      </c>
      <c r="I29" s="22">
        <f t="shared" si="8"/>
        <v>0.47312583328411351</v>
      </c>
      <c r="J29" s="4">
        <f t="shared" si="9"/>
        <v>6</v>
      </c>
      <c r="K29" s="22">
        <f t="shared" si="10"/>
        <v>5.0512867358872386E-2</v>
      </c>
      <c r="L29" s="4"/>
      <c r="M29" s="4"/>
      <c r="N29" s="4"/>
      <c r="S29" s="5"/>
    </row>
    <row r="30" spans="1:19" x14ac:dyDescent="0.25">
      <c r="A30" s="54"/>
      <c r="B30" s="4" t="s">
        <v>21</v>
      </c>
      <c r="C30" s="4">
        <v>0.70622993017258862</v>
      </c>
      <c r="D30" s="4">
        <v>0.65285952370766043</v>
      </c>
      <c r="E30" s="4">
        <v>1.94047588134981</v>
      </c>
      <c r="F30" s="4">
        <v>1.3077795813586484</v>
      </c>
      <c r="G30" s="4">
        <v>0.64254217875562913</v>
      </c>
      <c r="H30" s="4">
        <v>1.7287539865477473</v>
      </c>
      <c r="I30" s="22">
        <f t="shared" si="8"/>
        <v>1.1631068469820141</v>
      </c>
      <c r="J30" s="4">
        <f t="shared" si="9"/>
        <v>6</v>
      </c>
      <c r="K30" s="22">
        <f t="shared" si="10"/>
        <v>0.23701377765806514</v>
      </c>
      <c r="L30" s="4"/>
      <c r="M30" s="4"/>
      <c r="N30" s="4"/>
      <c r="S30" s="5"/>
    </row>
    <row r="31" spans="1:19" x14ac:dyDescent="0.25">
      <c r="A31" s="55" t="s">
        <v>71</v>
      </c>
      <c r="B31" s="3" t="s">
        <v>18</v>
      </c>
      <c r="C31" s="3">
        <f>LOG(C27,2)</f>
        <v>0</v>
      </c>
      <c r="D31" s="3">
        <f t="shared" ref="D31:H31" si="11">LOG(D27,2)</f>
        <v>0</v>
      </c>
      <c r="E31" s="3">
        <f t="shared" si="11"/>
        <v>0</v>
      </c>
      <c r="F31" s="3">
        <f t="shared" si="11"/>
        <v>0</v>
      </c>
      <c r="G31" s="3">
        <f t="shared" si="11"/>
        <v>0</v>
      </c>
      <c r="H31" s="3">
        <f t="shared" si="11"/>
        <v>0</v>
      </c>
      <c r="I31" s="3">
        <f t="shared" si="8"/>
        <v>0</v>
      </c>
      <c r="J31" s="3">
        <f t="shared" si="9"/>
        <v>6</v>
      </c>
      <c r="K31" s="3"/>
      <c r="L31" s="3"/>
      <c r="M31" s="3"/>
      <c r="N31" s="3"/>
      <c r="S31" s="5"/>
    </row>
    <row r="32" spans="1:19" x14ac:dyDescent="0.25">
      <c r="A32" s="55"/>
      <c r="B32" s="21" t="s">
        <v>24</v>
      </c>
      <c r="C32" s="3">
        <f t="shared" ref="C32:H32" si="12">LOG(C28,2)</f>
        <v>-0.76107363906878922</v>
      </c>
      <c r="D32" s="3">
        <f t="shared" si="12"/>
        <v>-0.52183249461441328</v>
      </c>
      <c r="E32" s="3">
        <f t="shared" si="12"/>
        <v>0.60291148974614994</v>
      </c>
      <c r="F32" s="3">
        <f t="shared" si="12"/>
        <v>0.83915790289120851</v>
      </c>
      <c r="G32" s="3">
        <f t="shared" si="12"/>
        <v>-0.37908566721035014</v>
      </c>
      <c r="H32" s="3">
        <f t="shared" si="12"/>
        <v>-0.16752578735511156</v>
      </c>
      <c r="I32" s="3">
        <f t="shared" si="8"/>
        <v>-6.4574699268550931E-2</v>
      </c>
      <c r="J32" s="3">
        <f t="shared" si="9"/>
        <v>6</v>
      </c>
      <c r="K32" s="3"/>
      <c r="L32" s="3" t="s">
        <v>26</v>
      </c>
      <c r="M32" s="3">
        <v>0.81540000000000001</v>
      </c>
      <c r="N32" s="22" t="s">
        <v>29</v>
      </c>
      <c r="S32" s="5"/>
    </row>
    <row r="33" spans="1:19" x14ac:dyDescent="0.25">
      <c r="A33" s="55"/>
      <c r="B33" s="3" t="s">
        <v>20</v>
      </c>
      <c r="C33" s="3">
        <f t="shared" ref="C33:H33" si="13">LOG(C29,2)</f>
        <v>-1.744187754849839</v>
      </c>
      <c r="D33" s="3">
        <f t="shared" si="13"/>
        <v>-1.4551062858193939</v>
      </c>
      <c r="E33" s="3">
        <f t="shared" si="13"/>
        <v>-0.68410370912807539</v>
      </c>
      <c r="F33" s="3">
        <f t="shared" si="13"/>
        <v>-0.82782775492127136</v>
      </c>
      <c r="G33" s="3">
        <f t="shared" si="13"/>
        <v>-0.90736225165956386</v>
      </c>
      <c r="H33" s="3">
        <f t="shared" si="13"/>
        <v>-1.1310080099768172</v>
      </c>
      <c r="I33" s="3">
        <f t="shared" si="8"/>
        <v>-1.1249326277258269</v>
      </c>
      <c r="J33" s="3">
        <f t="shared" si="9"/>
        <v>6</v>
      </c>
      <c r="K33" s="3"/>
      <c r="L33" s="3" t="s">
        <v>26</v>
      </c>
      <c r="M33" s="3">
        <v>1.1000000000000001E-3</v>
      </c>
      <c r="N33" s="22" t="s">
        <v>30</v>
      </c>
      <c r="S33" s="5"/>
    </row>
    <row r="34" spans="1:19" x14ac:dyDescent="0.25">
      <c r="A34" s="55"/>
      <c r="B34" s="3" t="s">
        <v>21</v>
      </c>
      <c r="C34" s="3">
        <f t="shared" ref="C34:H34" si="14">LOG(C30,2)</f>
        <v>-0.50179013077574175</v>
      </c>
      <c r="D34" s="3">
        <f t="shared" si="14"/>
        <v>-0.61515549553907278</v>
      </c>
      <c r="E34" s="3">
        <f t="shared" si="14"/>
        <v>0.95641050162464203</v>
      </c>
      <c r="F34" s="3">
        <f t="shared" si="14"/>
        <v>0.38711940346783469</v>
      </c>
      <c r="G34" s="3">
        <f t="shared" si="14"/>
        <v>-0.63813693383486603</v>
      </c>
      <c r="H34" s="3">
        <f t="shared" si="14"/>
        <v>0.78973257826863064</v>
      </c>
      <c r="I34" s="3">
        <f t="shared" si="8"/>
        <v>6.3029987201904461E-2</v>
      </c>
      <c r="J34" s="3">
        <f t="shared" si="9"/>
        <v>6</v>
      </c>
      <c r="K34" s="3"/>
      <c r="L34" s="3" t="s">
        <v>26</v>
      </c>
      <c r="M34" s="3">
        <v>0.84189999999999998</v>
      </c>
      <c r="N34" s="22" t="s">
        <v>29</v>
      </c>
      <c r="S34" s="5"/>
    </row>
    <row r="38" spans="1:19" x14ac:dyDescent="0.25">
      <c r="A38" s="56"/>
      <c r="B38" s="27" t="s">
        <v>74</v>
      </c>
      <c r="C38" s="28"/>
      <c r="D38" s="29"/>
      <c r="E38" s="29"/>
      <c r="F38" s="29"/>
      <c r="G38" s="29"/>
      <c r="H38" s="29"/>
      <c r="I38" s="29"/>
      <c r="J38" s="29"/>
      <c r="K38" s="30"/>
      <c r="L38" s="3" t="s">
        <v>15</v>
      </c>
      <c r="M38" s="3" t="s">
        <v>28</v>
      </c>
      <c r="N38" s="3"/>
    </row>
    <row r="39" spans="1:19" x14ac:dyDescent="0.25">
      <c r="A39" s="57"/>
      <c r="B39" s="3" t="s">
        <v>41</v>
      </c>
      <c r="C39" s="23" t="s">
        <v>8</v>
      </c>
      <c r="D39" s="23" t="s">
        <v>9</v>
      </c>
      <c r="E39" s="23" t="s">
        <v>10</v>
      </c>
      <c r="F39" s="23" t="s">
        <v>11</v>
      </c>
      <c r="G39" s="23" t="s">
        <v>12</v>
      </c>
      <c r="H39" s="23" t="s">
        <v>13</v>
      </c>
      <c r="I39" s="3" t="s">
        <v>0</v>
      </c>
      <c r="J39" s="3" t="s">
        <v>1</v>
      </c>
      <c r="K39" s="3" t="s">
        <v>2</v>
      </c>
      <c r="L39" s="3" t="s">
        <v>16</v>
      </c>
      <c r="M39" s="3" t="s">
        <v>17</v>
      </c>
      <c r="N39" s="3" t="s">
        <v>22</v>
      </c>
    </row>
    <row r="40" spans="1:19" x14ac:dyDescent="0.25">
      <c r="A40" s="58" t="s">
        <v>70</v>
      </c>
      <c r="B40" s="1" t="s">
        <v>5</v>
      </c>
      <c r="C40" s="4">
        <v>1</v>
      </c>
      <c r="D40" s="4">
        <v>1</v>
      </c>
      <c r="E40" s="4">
        <v>1</v>
      </c>
      <c r="F40" s="4">
        <v>1</v>
      </c>
      <c r="G40" s="4">
        <v>1</v>
      </c>
      <c r="H40" s="4">
        <v>1</v>
      </c>
      <c r="I40" s="22">
        <f>AVERAGE(C40:H40)</f>
        <v>1</v>
      </c>
      <c r="J40" s="1">
        <f>COUNT(C40:H40)</f>
        <v>6</v>
      </c>
      <c r="K40" s="22">
        <f>STDEV(C40:H40)/SQRT(J40)</f>
        <v>0</v>
      </c>
      <c r="L40" s="1"/>
      <c r="M40" s="1"/>
      <c r="N40" s="1"/>
    </row>
    <row r="41" spans="1:19" x14ac:dyDescent="0.25">
      <c r="A41" s="59"/>
      <c r="B41" s="1" t="s">
        <v>4</v>
      </c>
      <c r="C41" s="4">
        <v>1.0840227330132828</v>
      </c>
      <c r="D41" s="4">
        <v>1.5036247120652373</v>
      </c>
      <c r="E41" s="4">
        <v>0.68786609890334138</v>
      </c>
      <c r="F41" s="4">
        <v>0.92293493723110154</v>
      </c>
      <c r="G41" s="4">
        <v>1.5556765729643174</v>
      </c>
      <c r="H41" s="4">
        <v>0.53146944564654997</v>
      </c>
      <c r="I41" s="22">
        <f t="shared" ref="I41:I43" si="15">AVERAGE(C41:H41)</f>
        <v>1.0475990833039717</v>
      </c>
      <c r="J41" s="1">
        <f>COUNT(C41:H41)</f>
        <v>6</v>
      </c>
      <c r="K41" s="22">
        <f>STDEV(C41:H41)/SQRT(J41)</f>
        <v>0.17114979443897069</v>
      </c>
      <c r="L41" s="4"/>
      <c r="M41" s="4"/>
      <c r="N41" s="4"/>
    </row>
    <row r="42" spans="1:19" x14ac:dyDescent="0.25">
      <c r="A42" s="60" t="s">
        <v>71</v>
      </c>
      <c r="B42" s="3" t="s">
        <v>5</v>
      </c>
      <c r="C42" s="3">
        <f>LOG(C40,2)</f>
        <v>0</v>
      </c>
      <c r="D42" s="3">
        <f t="shared" ref="D42:H43" si="16">LOG(D40,2)</f>
        <v>0</v>
      </c>
      <c r="E42" s="3">
        <f t="shared" si="16"/>
        <v>0</v>
      </c>
      <c r="F42" s="3">
        <f t="shared" si="16"/>
        <v>0</v>
      </c>
      <c r="G42" s="3">
        <f t="shared" si="16"/>
        <v>0</v>
      </c>
      <c r="H42" s="3">
        <f t="shared" si="16"/>
        <v>0</v>
      </c>
      <c r="I42" s="3">
        <f t="shared" si="15"/>
        <v>0</v>
      </c>
      <c r="J42" s="3">
        <f t="shared" ref="J42:J43" si="17">COUNT(C42:H42)</f>
        <v>6</v>
      </c>
      <c r="K42" s="3"/>
      <c r="L42" s="3"/>
      <c r="M42" s="3"/>
      <c r="N42" s="3"/>
    </row>
    <row r="43" spans="1:19" x14ac:dyDescent="0.25">
      <c r="A43" s="61"/>
      <c r="B43" s="3" t="s">
        <v>4</v>
      </c>
      <c r="C43" s="3">
        <f>LOG(C41,2)</f>
        <v>0.11639501173019286</v>
      </c>
      <c r="D43" s="3">
        <f t="shared" si="16"/>
        <v>0.58844453137478325</v>
      </c>
      <c r="E43" s="3">
        <f t="shared" si="16"/>
        <v>-0.53980033991508991</v>
      </c>
      <c r="F43" s="3">
        <f t="shared" si="16"/>
        <v>-0.11569914695403219</v>
      </c>
      <c r="G43" s="3">
        <f t="shared" si="16"/>
        <v>0.63754215345961696</v>
      </c>
      <c r="H43" s="3">
        <f t="shared" si="16"/>
        <v>-0.91194134175991959</v>
      </c>
      <c r="I43" s="3">
        <f t="shared" si="15"/>
        <v>-3.750985534407477E-2</v>
      </c>
      <c r="J43" s="3">
        <f t="shared" si="17"/>
        <v>6</v>
      </c>
      <c r="K43" s="3"/>
      <c r="L43" s="3" t="s">
        <v>26</v>
      </c>
      <c r="M43" s="3">
        <v>0.88719999999999999</v>
      </c>
      <c r="N43" s="22" t="s">
        <v>29</v>
      </c>
    </row>
    <row r="45" spans="1:19" x14ac:dyDescent="0.25">
      <c r="A45" s="47" t="s">
        <v>73</v>
      </c>
      <c r="B45" s="48"/>
      <c r="C45" s="48"/>
      <c r="D45" s="49"/>
      <c r="S45" s="5"/>
    </row>
    <row r="46" spans="1:19" x14ac:dyDescent="0.25">
      <c r="S46" s="5"/>
    </row>
  </sheetData>
  <mergeCells count="16">
    <mergeCell ref="A45:D45"/>
    <mergeCell ref="C3:K3"/>
    <mergeCell ref="C16:K16"/>
    <mergeCell ref="C25:K25"/>
    <mergeCell ref="A3:A4"/>
    <mergeCell ref="A5:A8"/>
    <mergeCell ref="A9:A12"/>
    <mergeCell ref="A25:A26"/>
    <mergeCell ref="A27:A30"/>
    <mergeCell ref="A38:A39"/>
    <mergeCell ref="A40:A41"/>
    <mergeCell ref="A42:A43"/>
    <mergeCell ref="A16:A17"/>
    <mergeCell ref="A18:A19"/>
    <mergeCell ref="A20:A21"/>
    <mergeCell ref="A31:A3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26"/>
  <sheetViews>
    <sheetView workbookViewId="0"/>
  </sheetViews>
  <sheetFormatPr baseColWidth="10" defaultColWidth="10.85546875" defaultRowHeight="15" x14ac:dyDescent="0.25"/>
  <cols>
    <col min="2" max="2" width="18.140625" customWidth="1"/>
    <col min="10" max="10" width="14.5703125" customWidth="1"/>
    <col min="12" max="12" width="12.28515625" customWidth="1"/>
  </cols>
  <sheetData>
    <row r="1" spans="1:12" x14ac:dyDescent="0.25">
      <c r="A1" s="10" t="s">
        <v>79</v>
      </c>
    </row>
    <row r="2" spans="1:12" x14ac:dyDescent="0.25">
      <c r="B2" s="10"/>
    </row>
    <row r="3" spans="1:12" x14ac:dyDescent="0.25">
      <c r="A3" s="44"/>
      <c r="B3" s="3" t="s">
        <v>45</v>
      </c>
      <c r="C3" s="53"/>
      <c r="D3" s="51"/>
      <c r="E3" s="51"/>
      <c r="F3" s="51"/>
      <c r="G3" s="51"/>
      <c r="H3" s="51"/>
      <c r="I3" s="52"/>
      <c r="J3" s="3" t="s">
        <v>15</v>
      </c>
      <c r="K3" s="3" t="s">
        <v>28</v>
      </c>
      <c r="L3" s="3"/>
    </row>
    <row r="4" spans="1:12" x14ac:dyDescent="0.25">
      <c r="A4" s="44"/>
      <c r="B4" s="3" t="s">
        <v>44</v>
      </c>
      <c r="C4" s="23" t="s">
        <v>8</v>
      </c>
      <c r="D4" s="23" t="s">
        <v>9</v>
      </c>
      <c r="E4" s="23" t="s">
        <v>10</v>
      </c>
      <c r="F4" s="23" t="s">
        <v>11</v>
      </c>
      <c r="G4" s="31" t="s">
        <v>0</v>
      </c>
      <c r="H4" s="31" t="s">
        <v>1</v>
      </c>
      <c r="I4" s="31" t="s">
        <v>2</v>
      </c>
      <c r="J4" s="3" t="s">
        <v>16</v>
      </c>
      <c r="K4" s="3" t="s">
        <v>17</v>
      </c>
      <c r="L4" s="3" t="s">
        <v>22</v>
      </c>
    </row>
    <row r="5" spans="1:12" x14ac:dyDescent="0.25">
      <c r="A5" s="54" t="s">
        <v>70</v>
      </c>
      <c r="B5" s="1" t="s">
        <v>5</v>
      </c>
      <c r="C5" s="4">
        <v>1</v>
      </c>
      <c r="D5" s="4">
        <v>1</v>
      </c>
      <c r="E5" s="4">
        <v>1</v>
      </c>
      <c r="F5" s="4">
        <v>1</v>
      </c>
      <c r="G5" s="22">
        <f>AVERAGE(C5:F5)</f>
        <v>1</v>
      </c>
      <c r="H5" s="4">
        <f>COUNT(C5:F5)</f>
        <v>4</v>
      </c>
      <c r="I5" s="22">
        <f>STDEV(C5:F5)/SQRT(H5)</f>
        <v>0</v>
      </c>
      <c r="J5" s="4"/>
      <c r="K5" s="4"/>
      <c r="L5" s="4"/>
    </row>
    <row r="6" spans="1:12" x14ac:dyDescent="0.25">
      <c r="A6" s="54"/>
      <c r="B6" s="1" t="s">
        <v>4</v>
      </c>
      <c r="C6" s="4">
        <v>0.62342900000000001</v>
      </c>
      <c r="D6" s="4">
        <v>0.74985329899999997</v>
      </c>
      <c r="E6" s="4">
        <v>0.82385727600000003</v>
      </c>
      <c r="F6" s="4">
        <v>0.53622157999999998</v>
      </c>
      <c r="G6" s="22">
        <f>AVERAGE(C6:F6)</f>
        <v>0.68334028874999997</v>
      </c>
      <c r="H6" s="4">
        <f>COUNT(C6:F6)</f>
        <v>4</v>
      </c>
      <c r="I6" s="22">
        <f>STDEV(C6:F6)/SQRT(H6)</f>
        <v>6.416273660407476E-2</v>
      </c>
      <c r="J6" s="4"/>
      <c r="K6" s="4"/>
      <c r="L6" s="4"/>
    </row>
    <row r="7" spans="1:12" x14ac:dyDescent="0.25">
      <c r="A7" s="54"/>
      <c r="B7" s="1" t="s">
        <v>6</v>
      </c>
      <c r="C7" s="4">
        <v>1.9133610000000001</v>
      </c>
      <c r="D7" s="4">
        <v>2.0176579819999998</v>
      </c>
      <c r="E7" s="4">
        <v>2.3912319719999999</v>
      </c>
      <c r="F7" s="4">
        <v>2.1306600499999999</v>
      </c>
      <c r="G7" s="22">
        <f>AVERAGE(C7:F7)</f>
        <v>2.1132277509999997</v>
      </c>
      <c r="H7" s="4">
        <f>COUNT(C7:F7)</f>
        <v>4</v>
      </c>
      <c r="I7" s="22">
        <f>STDEV(C7:F7)/SQRT(H7)</f>
        <v>0.10274180050181278</v>
      </c>
      <c r="J7" s="4"/>
      <c r="K7" s="4"/>
      <c r="L7" s="4"/>
    </row>
    <row r="8" spans="1:12" x14ac:dyDescent="0.25">
      <c r="A8" s="54"/>
      <c r="B8" s="1" t="s">
        <v>25</v>
      </c>
      <c r="C8" s="4">
        <v>0.77618699999999996</v>
      </c>
      <c r="D8" s="4">
        <v>0.88423732899999996</v>
      </c>
      <c r="E8" s="4">
        <v>0.900975894</v>
      </c>
      <c r="F8" s="4">
        <v>0.75384249999999997</v>
      </c>
      <c r="G8" s="22">
        <f>AVERAGE(C8:F8)</f>
        <v>0.82881068074999997</v>
      </c>
      <c r="H8" s="4">
        <f>COUNT(C8:F8)</f>
        <v>4</v>
      </c>
      <c r="I8" s="22">
        <f>STDEV(C8:F8)/SQRT(H8)</f>
        <v>3.7270868025275225E-2</v>
      </c>
      <c r="J8" s="4"/>
      <c r="K8" s="4"/>
      <c r="L8" s="4"/>
    </row>
    <row r="9" spans="1:12" x14ac:dyDescent="0.25">
      <c r="A9" s="55" t="s">
        <v>71</v>
      </c>
      <c r="B9" s="3" t="s">
        <v>5</v>
      </c>
      <c r="C9" s="3">
        <f>LOG(C5,2)</f>
        <v>0</v>
      </c>
      <c r="D9" s="3">
        <f t="shared" ref="D9:F9" si="0">LOG(D5,2)</f>
        <v>0</v>
      </c>
      <c r="E9" s="3">
        <f t="shared" si="0"/>
        <v>0</v>
      </c>
      <c r="F9" s="3">
        <f t="shared" si="0"/>
        <v>0</v>
      </c>
      <c r="G9" s="3">
        <f t="shared" ref="G9:G12" si="1">AVERAGE(C9:F9)</f>
        <v>0</v>
      </c>
      <c r="H9" s="3">
        <f t="shared" ref="H9:H12" si="2">COUNT(C9:F9)</f>
        <v>4</v>
      </c>
      <c r="I9" s="3"/>
      <c r="J9" s="3"/>
      <c r="K9" s="3"/>
      <c r="L9" s="3"/>
    </row>
    <row r="10" spans="1:12" x14ac:dyDescent="0.25">
      <c r="A10" s="55"/>
      <c r="B10" s="3" t="s">
        <v>4</v>
      </c>
      <c r="C10" s="3">
        <f t="shared" ref="C10:F10" si="3">LOG(C6,2)</f>
        <v>-0.68170282862623177</v>
      </c>
      <c r="D10" s="3">
        <f t="shared" si="3"/>
        <v>-0.41531971995470524</v>
      </c>
      <c r="E10" s="3">
        <f t="shared" si="3"/>
        <v>-0.27953366650986256</v>
      </c>
      <c r="F10" s="3">
        <f t="shared" si="3"/>
        <v>-0.89909881377557932</v>
      </c>
      <c r="G10" s="3">
        <f t="shared" si="1"/>
        <v>-0.56891375721659476</v>
      </c>
      <c r="H10" s="3">
        <f t="shared" si="2"/>
        <v>4</v>
      </c>
      <c r="I10" s="3"/>
      <c r="J10" s="3" t="s">
        <v>26</v>
      </c>
      <c r="K10" s="3">
        <v>2.5999999999999999E-2</v>
      </c>
      <c r="L10" s="22" t="s">
        <v>27</v>
      </c>
    </row>
    <row r="11" spans="1:12" x14ac:dyDescent="0.25">
      <c r="A11" s="55"/>
      <c r="B11" s="3" t="s">
        <v>6</v>
      </c>
      <c r="C11" s="3">
        <f t="shared" ref="C11:F11" si="4">LOG(C7,2)</f>
        <v>0.93610909729873726</v>
      </c>
      <c r="D11" s="3">
        <f t="shared" si="4"/>
        <v>1.012681640504141</v>
      </c>
      <c r="E11" s="3">
        <f t="shared" si="4"/>
        <v>1.2577540918315067</v>
      </c>
      <c r="F11" s="3">
        <f t="shared" si="4"/>
        <v>1.0913004273286779</v>
      </c>
      <c r="G11" s="3">
        <f t="shared" si="1"/>
        <v>1.0744613142407657</v>
      </c>
      <c r="H11" s="3">
        <f t="shared" si="2"/>
        <v>4</v>
      </c>
      <c r="I11" s="3"/>
      <c r="J11" s="3" t="s">
        <v>26</v>
      </c>
      <c r="K11" s="3">
        <v>5.9999999999999995E-4</v>
      </c>
      <c r="L11" s="22" t="s">
        <v>31</v>
      </c>
    </row>
    <row r="12" spans="1:12" x14ac:dyDescent="0.25">
      <c r="A12" s="55"/>
      <c r="B12" s="3" t="s">
        <v>25</v>
      </c>
      <c r="C12" s="3">
        <f t="shared" ref="C12:F12" si="5">LOG(C8,2)</f>
        <v>-0.36552382459908306</v>
      </c>
      <c r="D12" s="3">
        <f t="shared" si="5"/>
        <v>-0.17749445443568368</v>
      </c>
      <c r="E12" s="3">
        <f t="shared" si="5"/>
        <v>-0.15043958826241804</v>
      </c>
      <c r="F12" s="3">
        <f t="shared" si="5"/>
        <v>-0.40766496158472781</v>
      </c>
      <c r="G12" s="3">
        <f t="shared" si="1"/>
        <v>-0.27528070722047815</v>
      </c>
      <c r="H12" s="3">
        <f t="shared" si="2"/>
        <v>4</v>
      </c>
      <c r="I12" s="3"/>
      <c r="J12" s="3" t="s">
        <v>26</v>
      </c>
      <c r="K12" s="3">
        <v>2.4199999999999999E-2</v>
      </c>
      <c r="L12" s="22" t="s">
        <v>27</v>
      </c>
    </row>
    <row r="14" spans="1:12" x14ac:dyDescent="0.25">
      <c r="A14" s="47" t="s">
        <v>73</v>
      </c>
      <c r="B14" s="48"/>
      <c r="C14" s="48"/>
      <c r="D14" s="49"/>
    </row>
    <row r="23" spans="3:7" x14ac:dyDescent="0.25">
      <c r="C23" s="11"/>
      <c r="D23" s="11"/>
      <c r="E23" s="11"/>
      <c r="F23" s="11"/>
      <c r="G23" s="11"/>
    </row>
    <row r="24" spans="3:7" x14ac:dyDescent="0.25">
      <c r="C24" s="11"/>
      <c r="D24" s="11"/>
      <c r="E24" s="11"/>
      <c r="F24" s="11"/>
      <c r="G24" s="11"/>
    </row>
    <row r="25" spans="3:7" x14ac:dyDescent="0.25">
      <c r="C25" s="11"/>
      <c r="D25" s="11"/>
      <c r="E25" s="11"/>
      <c r="F25" s="11"/>
      <c r="G25" s="11"/>
    </row>
    <row r="26" spans="3:7" x14ac:dyDescent="0.25">
      <c r="D26" s="11"/>
      <c r="E26" s="11"/>
      <c r="F26" s="11"/>
      <c r="G26" s="11"/>
    </row>
  </sheetData>
  <mergeCells count="5">
    <mergeCell ref="A3:A4"/>
    <mergeCell ref="A5:A8"/>
    <mergeCell ref="A9:A12"/>
    <mergeCell ref="C3:I3"/>
    <mergeCell ref="A14:D14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15"/>
  <sheetViews>
    <sheetView workbookViewId="0">
      <selection activeCell="D36" sqref="D36"/>
    </sheetView>
  </sheetViews>
  <sheetFormatPr baseColWidth="10" defaultRowHeight="15" x14ac:dyDescent="0.25"/>
  <cols>
    <col min="1" max="1" width="11.42578125" customWidth="1"/>
    <col min="2" max="2" width="18.42578125" customWidth="1"/>
    <col min="10" max="10" width="11.85546875" customWidth="1"/>
    <col min="11" max="11" width="13.42578125" customWidth="1"/>
    <col min="14" max="15" width="13.5703125" customWidth="1"/>
  </cols>
  <sheetData>
    <row r="1" spans="1:16" x14ac:dyDescent="0.25">
      <c r="A1" s="10" t="s">
        <v>80</v>
      </c>
    </row>
    <row r="2" spans="1:16" ht="15.75" x14ac:dyDescent="0.25">
      <c r="B2" s="9"/>
    </row>
    <row r="3" spans="1:16" x14ac:dyDescent="0.25">
      <c r="A3" s="44"/>
      <c r="B3" s="3" t="s">
        <v>81</v>
      </c>
      <c r="C3" s="53"/>
      <c r="D3" s="51"/>
      <c r="E3" s="51"/>
      <c r="F3" s="51"/>
      <c r="G3" s="51"/>
      <c r="H3" s="51"/>
      <c r="I3" s="51"/>
      <c r="J3" s="52"/>
      <c r="K3" s="3" t="s">
        <v>15</v>
      </c>
      <c r="L3" s="3" t="s">
        <v>28</v>
      </c>
      <c r="M3" s="3"/>
    </row>
    <row r="4" spans="1:16" x14ac:dyDescent="0.25">
      <c r="A4" s="44"/>
      <c r="B4" s="3" t="s">
        <v>43</v>
      </c>
      <c r="C4" s="23" t="s">
        <v>8</v>
      </c>
      <c r="D4" s="23" t="s">
        <v>9</v>
      </c>
      <c r="E4" s="23" t="s">
        <v>10</v>
      </c>
      <c r="F4" s="23" t="s">
        <v>11</v>
      </c>
      <c r="G4" s="23" t="s">
        <v>12</v>
      </c>
      <c r="H4" s="3" t="s">
        <v>0</v>
      </c>
      <c r="I4" s="3" t="s">
        <v>1</v>
      </c>
      <c r="J4" s="3" t="s">
        <v>2</v>
      </c>
      <c r="K4" s="3" t="s">
        <v>16</v>
      </c>
      <c r="L4" s="3" t="s">
        <v>17</v>
      </c>
      <c r="M4" s="3" t="s">
        <v>22</v>
      </c>
    </row>
    <row r="5" spans="1:16" x14ac:dyDescent="0.25">
      <c r="A5" s="54" t="s">
        <v>70</v>
      </c>
      <c r="B5" s="4" t="s">
        <v>18</v>
      </c>
      <c r="C5" s="4">
        <v>1</v>
      </c>
      <c r="D5" s="4">
        <v>1</v>
      </c>
      <c r="E5" s="4">
        <v>1</v>
      </c>
      <c r="F5" s="4">
        <v>1</v>
      </c>
      <c r="G5" s="4">
        <v>1</v>
      </c>
      <c r="H5" s="22">
        <f>AVERAGE(C5:G5)</f>
        <v>1</v>
      </c>
      <c r="I5" s="1">
        <f>COUNT(C5:G5)</f>
        <v>5</v>
      </c>
      <c r="J5" s="22">
        <f>STDEV(C5:G5)/SQRT(I5)</f>
        <v>0</v>
      </c>
      <c r="K5" s="1"/>
      <c r="L5" s="1"/>
      <c r="M5" s="1"/>
      <c r="N5" s="5"/>
      <c r="O5" s="5"/>
      <c r="P5" s="5"/>
    </row>
    <row r="6" spans="1:16" x14ac:dyDescent="0.25">
      <c r="A6" s="54"/>
      <c r="B6" s="4" t="s">
        <v>19</v>
      </c>
      <c r="C6" s="4">
        <v>0.27289312952111661</v>
      </c>
      <c r="D6" s="4">
        <v>0.22041368153628652</v>
      </c>
      <c r="E6" s="4">
        <v>0.1262976467205168</v>
      </c>
      <c r="F6" s="4">
        <v>0.61202245552794121</v>
      </c>
      <c r="G6" s="4"/>
      <c r="H6" s="22">
        <f>AVERAGE(C6:G6)</f>
        <v>0.30790672832646526</v>
      </c>
      <c r="I6" s="1">
        <f>COUNT(C6:G6)</f>
        <v>4</v>
      </c>
      <c r="J6" s="22">
        <f>STDEV(C6:G6)/SQRT(I6)</f>
        <v>0.1058100575681761</v>
      </c>
      <c r="K6" s="4"/>
      <c r="L6" s="4"/>
      <c r="M6" s="4"/>
      <c r="N6" s="5"/>
      <c r="O6" s="5"/>
      <c r="P6" s="5"/>
    </row>
    <row r="7" spans="1:16" x14ac:dyDescent="0.25">
      <c r="A7" s="54"/>
      <c r="B7" s="4" t="s">
        <v>20</v>
      </c>
      <c r="C7" s="4">
        <v>0.14190268284968516</v>
      </c>
      <c r="D7" s="4">
        <v>0.21575347813083146</v>
      </c>
      <c r="E7" s="4">
        <v>0.17783316985329137</v>
      </c>
      <c r="F7" s="4"/>
      <c r="G7" s="4"/>
      <c r="H7" s="22">
        <f>AVERAGE(C7:G7)</f>
        <v>0.17849644361126935</v>
      </c>
      <c r="I7" s="1">
        <f>COUNT(C7:G7)</f>
        <v>3</v>
      </c>
      <c r="J7" s="22">
        <f>STDEV(C7:G7)/SQRT(I7)</f>
        <v>2.1321467585299656E-2</v>
      </c>
      <c r="K7" s="4"/>
      <c r="L7" s="4"/>
      <c r="M7" s="4"/>
    </row>
    <row r="8" spans="1:16" x14ac:dyDescent="0.25">
      <c r="A8" s="54"/>
      <c r="B8" s="4" t="s">
        <v>21</v>
      </c>
      <c r="C8" s="4">
        <v>1.6088245990267702</v>
      </c>
      <c r="D8" s="4">
        <v>1.4625678172970638</v>
      </c>
      <c r="E8" s="4">
        <v>0.76851290763427527</v>
      </c>
      <c r="F8" s="4">
        <v>2.3531671489011687</v>
      </c>
      <c r="G8" s="4">
        <v>0.94481880997390322</v>
      </c>
      <c r="H8" s="22">
        <f>AVERAGE(C8:G8)</f>
        <v>1.4275782565666362</v>
      </c>
      <c r="I8" s="1">
        <f>COUNT(C8:G8)</f>
        <v>5</v>
      </c>
      <c r="J8" s="22">
        <f>STDEV(C8:G8)/SQRT(I8)</f>
        <v>0.2791248037228336</v>
      </c>
      <c r="K8" s="4"/>
      <c r="L8" s="4"/>
      <c r="M8" s="4"/>
    </row>
    <row r="9" spans="1:16" x14ac:dyDescent="0.25">
      <c r="A9" s="55" t="s">
        <v>71</v>
      </c>
      <c r="B9" s="3" t="s">
        <v>18</v>
      </c>
      <c r="C9" s="3">
        <f>LOG(C5,2)</f>
        <v>0</v>
      </c>
      <c r="D9" s="3">
        <f t="shared" ref="D9:G10" si="0">LOG(D5,2)</f>
        <v>0</v>
      </c>
      <c r="E9" s="3">
        <f t="shared" si="0"/>
        <v>0</v>
      </c>
      <c r="F9" s="3">
        <f t="shared" si="0"/>
        <v>0</v>
      </c>
      <c r="G9" s="3">
        <f t="shared" si="0"/>
        <v>0</v>
      </c>
      <c r="H9" s="3">
        <f t="shared" ref="H9:H12" si="1">AVERAGE(C9:G9)</f>
        <v>0</v>
      </c>
      <c r="I9" s="3">
        <f t="shared" ref="I9:I12" si="2">COUNT(C9:G9)</f>
        <v>5</v>
      </c>
      <c r="J9" s="3"/>
      <c r="K9" s="3"/>
      <c r="L9" s="3"/>
      <c r="M9" s="3"/>
    </row>
    <row r="10" spans="1:16" x14ac:dyDescent="0.25">
      <c r="A10" s="55"/>
      <c r="B10" s="3" t="s">
        <v>19</v>
      </c>
      <c r="C10" s="3">
        <f t="shared" ref="C10:E10" si="3">LOG(C6,2)</f>
        <v>-1.8735920217505273</v>
      </c>
      <c r="D10" s="3">
        <f t="shared" si="3"/>
        <v>-2.181714317112859</v>
      </c>
      <c r="E10" s="3">
        <f t="shared" si="3"/>
        <v>-2.9851003369675175</v>
      </c>
      <c r="F10" s="3">
        <f t="shared" si="0"/>
        <v>-0.70834350751768782</v>
      </c>
      <c r="G10" s="3"/>
      <c r="H10" s="3">
        <f t="shared" si="1"/>
        <v>-1.9371875458371477</v>
      </c>
      <c r="I10" s="3">
        <f t="shared" si="2"/>
        <v>4</v>
      </c>
      <c r="J10" s="3"/>
      <c r="K10" s="3" t="s">
        <v>26</v>
      </c>
      <c r="L10" s="3">
        <v>2.6200000000000001E-2</v>
      </c>
      <c r="M10" s="22" t="s">
        <v>27</v>
      </c>
    </row>
    <row r="11" spans="1:16" x14ac:dyDescent="0.25">
      <c r="A11" s="55"/>
      <c r="B11" s="3" t="s">
        <v>20</v>
      </c>
      <c r="C11" s="3">
        <f t="shared" ref="C11:E11" si="4">LOG(C7,2)</f>
        <v>-2.8170262292567112</v>
      </c>
      <c r="D11" s="3">
        <f t="shared" si="4"/>
        <v>-2.2125442778161304</v>
      </c>
      <c r="E11" s="3">
        <f t="shared" si="4"/>
        <v>-2.4914036508116069</v>
      </c>
      <c r="F11" s="3"/>
      <c r="G11" s="3"/>
      <c r="H11" s="3">
        <f t="shared" si="1"/>
        <v>-2.506991385961483</v>
      </c>
      <c r="I11" s="3">
        <f t="shared" si="2"/>
        <v>3</v>
      </c>
      <c r="J11" s="3"/>
      <c r="K11" s="24" t="s">
        <v>26</v>
      </c>
      <c r="L11" s="25">
        <v>4.7999999999999996E-3</v>
      </c>
      <c r="M11" s="26" t="s">
        <v>30</v>
      </c>
    </row>
    <row r="12" spans="1:16" x14ac:dyDescent="0.25">
      <c r="A12" s="55"/>
      <c r="B12" s="3" t="s">
        <v>21</v>
      </c>
      <c r="C12" s="3">
        <f t="shared" ref="C12:G12" si="5">LOG(C8,2)</f>
        <v>0.68600704582018457</v>
      </c>
      <c r="D12" s="3">
        <f t="shared" si="5"/>
        <v>0.54850352207024966</v>
      </c>
      <c r="E12" s="3">
        <f t="shared" si="5"/>
        <v>-0.37985860384109366</v>
      </c>
      <c r="F12" s="3">
        <f t="shared" si="5"/>
        <v>1.2346038009388218</v>
      </c>
      <c r="G12" s="3">
        <f t="shared" si="5"/>
        <v>-8.1890407897912493E-2</v>
      </c>
      <c r="H12" s="3">
        <f t="shared" si="1"/>
        <v>0.40147307141805</v>
      </c>
      <c r="I12" s="3">
        <f t="shared" si="2"/>
        <v>5</v>
      </c>
      <c r="J12" s="3"/>
      <c r="K12" s="3" t="s">
        <v>26</v>
      </c>
      <c r="L12" s="3">
        <v>0.2336</v>
      </c>
      <c r="M12" s="22" t="s">
        <v>29</v>
      </c>
    </row>
    <row r="14" spans="1:16" x14ac:dyDescent="0.25">
      <c r="A14" s="47" t="s">
        <v>73</v>
      </c>
      <c r="B14" s="48"/>
      <c r="C14" s="48"/>
      <c r="D14" s="49"/>
    </row>
    <row r="15" spans="1:16" x14ac:dyDescent="0.25">
      <c r="B15" s="6"/>
    </row>
  </sheetData>
  <mergeCells count="5">
    <mergeCell ref="A3:A4"/>
    <mergeCell ref="A5:A8"/>
    <mergeCell ref="A9:A12"/>
    <mergeCell ref="C3:J3"/>
    <mergeCell ref="A14:D14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14"/>
  <sheetViews>
    <sheetView workbookViewId="0">
      <selection activeCell="B3" sqref="B3"/>
    </sheetView>
  </sheetViews>
  <sheetFormatPr baseColWidth="10" defaultRowHeight="15" x14ac:dyDescent="0.25"/>
  <cols>
    <col min="13" max="13" width="13.5703125" customWidth="1"/>
  </cols>
  <sheetData>
    <row r="1" spans="1:15" x14ac:dyDescent="0.25">
      <c r="A1" s="10" t="s">
        <v>82</v>
      </c>
    </row>
    <row r="2" spans="1:15" ht="15.75" x14ac:dyDescent="0.25">
      <c r="B2" s="9"/>
    </row>
    <row r="3" spans="1:15" x14ac:dyDescent="0.25">
      <c r="A3" s="44"/>
      <c r="B3" s="3" t="s">
        <v>83</v>
      </c>
      <c r="C3" s="53"/>
      <c r="D3" s="51"/>
      <c r="E3" s="51"/>
      <c r="F3" s="51"/>
      <c r="G3" s="51"/>
      <c r="H3" s="51"/>
      <c r="I3" s="51"/>
      <c r="J3" s="51"/>
      <c r="K3" s="51"/>
      <c r="L3" s="52"/>
      <c r="M3" s="3" t="s">
        <v>15</v>
      </c>
      <c r="N3" s="3" t="s">
        <v>28</v>
      </c>
      <c r="O3" s="3"/>
    </row>
    <row r="4" spans="1:15" x14ac:dyDescent="0.25">
      <c r="A4" s="44"/>
      <c r="B4" s="3" t="s">
        <v>43</v>
      </c>
      <c r="C4" s="23" t="s">
        <v>8</v>
      </c>
      <c r="D4" s="23" t="s">
        <v>9</v>
      </c>
      <c r="E4" s="23" t="s">
        <v>10</v>
      </c>
      <c r="F4" s="23" t="s">
        <v>11</v>
      </c>
      <c r="G4" s="23" t="s">
        <v>12</v>
      </c>
      <c r="H4" s="23" t="s">
        <v>13</v>
      </c>
      <c r="I4" s="23" t="s">
        <v>14</v>
      </c>
      <c r="J4" s="3" t="s">
        <v>0</v>
      </c>
      <c r="K4" s="3" t="s">
        <v>1</v>
      </c>
      <c r="L4" s="3" t="s">
        <v>2</v>
      </c>
      <c r="M4" s="3" t="s">
        <v>16</v>
      </c>
      <c r="N4" s="3" t="s">
        <v>17</v>
      </c>
      <c r="O4" s="3" t="s">
        <v>22</v>
      </c>
    </row>
    <row r="5" spans="1:15" x14ac:dyDescent="0.25">
      <c r="A5" s="54" t="s">
        <v>70</v>
      </c>
      <c r="B5" s="1" t="s">
        <v>3</v>
      </c>
      <c r="C5" s="1">
        <v>1</v>
      </c>
      <c r="D5" s="1">
        <v>1</v>
      </c>
      <c r="E5" s="1">
        <v>1</v>
      </c>
      <c r="F5" s="1">
        <v>1</v>
      </c>
      <c r="G5" s="1">
        <v>1</v>
      </c>
      <c r="H5" s="1">
        <v>1</v>
      </c>
      <c r="I5" s="1">
        <v>1</v>
      </c>
      <c r="J5" s="22">
        <f>AVERAGE(C5:I5)</f>
        <v>1</v>
      </c>
      <c r="K5" s="4">
        <f>COUNT(C5:I5)</f>
        <v>7</v>
      </c>
      <c r="L5" s="22">
        <f>STDEV(C5:I5)/SQRT(K5)</f>
        <v>0</v>
      </c>
      <c r="M5" s="4"/>
      <c r="N5" s="4"/>
      <c r="O5" s="4"/>
    </row>
    <row r="6" spans="1:15" x14ac:dyDescent="0.25">
      <c r="A6" s="54"/>
      <c r="B6" s="1" t="s">
        <v>4</v>
      </c>
      <c r="C6" s="1">
        <v>0.98069798572812883</v>
      </c>
      <c r="D6" s="1">
        <v>0.90792220760169751</v>
      </c>
      <c r="E6" s="1">
        <v>1.3218103285900866</v>
      </c>
      <c r="F6" s="1">
        <v>0.63779659211689499</v>
      </c>
      <c r="G6" s="1">
        <v>0.62742591582231133</v>
      </c>
      <c r="H6" s="1">
        <v>0.89562925701521434</v>
      </c>
      <c r="I6" s="1">
        <v>0.61774009550944542</v>
      </c>
      <c r="J6" s="22">
        <f>AVERAGE(C6:I6)</f>
        <v>0.85557462605482548</v>
      </c>
      <c r="K6" s="4">
        <f>COUNT(C6:I6)</f>
        <v>7</v>
      </c>
      <c r="L6" s="22">
        <f>STDEV(C6:I6)/SQRT(K6)</f>
        <v>9.6784074616795307E-2</v>
      </c>
      <c r="M6" s="4"/>
      <c r="N6" s="4"/>
      <c r="O6" s="4"/>
    </row>
    <row r="7" spans="1:15" x14ac:dyDescent="0.25">
      <c r="A7" s="54"/>
      <c r="B7" s="1" t="s">
        <v>6</v>
      </c>
      <c r="C7" s="1">
        <v>0.39392288367383421</v>
      </c>
      <c r="D7" s="1">
        <v>0.32965287376920394</v>
      </c>
      <c r="E7" s="1">
        <v>0.88079127210209185</v>
      </c>
      <c r="F7" s="1">
        <v>0.41900615271190927</v>
      </c>
      <c r="G7" s="1">
        <v>0.54875143011580896</v>
      </c>
      <c r="H7" s="1"/>
      <c r="I7" s="1"/>
      <c r="J7" s="22">
        <f>AVERAGE(C7:I7)</f>
        <v>0.51442492247456961</v>
      </c>
      <c r="K7" s="4">
        <f>COUNT(C7:I7)</f>
        <v>5</v>
      </c>
      <c r="L7" s="22">
        <f>STDEV(C7:I7)/SQRT(K7)</f>
        <v>9.8277363677291424E-2</v>
      </c>
      <c r="M7" s="4"/>
      <c r="N7" s="4"/>
      <c r="O7" s="4"/>
    </row>
    <row r="8" spans="1:15" x14ac:dyDescent="0.25">
      <c r="A8" s="54"/>
      <c r="B8" s="1" t="s">
        <v>7</v>
      </c>
      <c r="C8" s="1">
        <v>1.4699038155292234</v>
      </c>
      <c r="D8" s="1">
        <v>0.96229742211301883</v>
      </c>
      <c r="E8" s="1">
        <v>0.87654814687522498</v>
      </c>
      <c r="F8" s="1">
        <v>0.81609655053900254</v>
      </c>
      <c r="G8" s="1">
        <v>0.60384427895848836</v>
      </c>
      <c r="H8" s="1"/>
      <c r="I8" s="1"/>
      <c r="J8" s="22">
        <f>AVERAGE(C8:I8)</f>
        <v>0.94573804280299179</v>
      </c>
      <c r="K8" s="4">
        <f>COUNT(C8:I8)</f>
        <v>5</v>
      </c>
      <c r="L8" s="22">
        <f>STDEV(C8:I8)/SQRT(K8)</f>
        <v>0.14378968570650497</v>
      </c>
      <c r="M8" s="4"/>
      <c r="N8" s="4"/>
      <c r="O8" s="4"/>
    </row>
    <row r="9" spans="1:15" x14ac:dyDescent="0.25">
      <c r="A9" s="55" t="s">
        <v>71</v>
      </c>
      <c r="B9" s="3" t="s">
        <v>3</v>
      </c>
      <c r="C9" s="3">
        <f>LOG(C5,2)</f>
        <v>0</v>
      </c>
      <c r="D9" s="3">
        <f t="shared" ref="D9:I9" si="0">LOG(D5,2)</f>
        <v>0</v>
      </c>
      <c r="E9" s="3">
        <f t="shared" si="0"/>
        <v>0</v>
      </c>
      <c r="F9" s="3">
        <f t="shared" si="0"/>
        <v>0</v>
      </c>
      <c r="G9" s="3">
        <f t="shared" si="0"/>
        <v>0</v>
      </c>
      <c r="H9" s="3">
        <f t="shared" si="0"/>
        <v>0</v>
      </c>
      <c r="I9" s="3">
        <f t="shared" si="0"/>
        <v>0</v>
      </c>
      <c r="J9" s="3">
        <f t="shared" ref="J9:J12" si="1">AVERAGE(C9:I9)</f>
        <v>0</v>
      </c>
      <c r="K9" s="3">
        <f t="shared" ref="K9:K12" si="2">COUNT(C9:I9)</f>
        <v>7</v>
      </c>
      <c r="L9" s="3"/>
      <c r="M9" s="3"/>
      <c r="N9" s="3"/>
      <c r="O9" s="3"/>
    </row>
    <row r="10" spans="1:15" x14ac:dyDescent="0.25">
      <c r="A10" s="55"/>
      <c r="B10" s="3" t="s">
        <v>4</v>
      </c>
      <c r="C10" s="3">
        <f t="shared" ref="C10:I10" si="3">LOG(C6,2)</f>
        <v>-2.8119180233275441E-2</v>
      </c>
      <c r="D10" s="3">
        <f t="shared" si="3"/>
        <v>-0.13935940476674077</v>
      </c>
      <c r="E10" s="3">
        <f t="shared" si="3"/>
        <v>0.40251517409658683</v>
      </c>
      <c r="F10" s="3">
        <f t="shared" si="3"/>
        <v>-0.64883170590363337</v>
      </c>
      <c r="G10" s="3">
        <f t="shared" si="3"/>
        <v>-0.67248297396827883</v>
      </c>
      <c r="H10" s="3">
        <f t="shared" si="3"/>
        <v>-0.1590264382228172</v>
      </c>
      <c r="I10" s="3">
        <f t="shared" si="3"/>
        <v>-0.6949281204930875</v>
      </c>
      <c r="J10" s="3">
        <f t="shared" si="1"/>
        <v>-0.27717609278446376</v>
      </c>
      <c r="K10" s="3">
        <f t="shared" si="2"/>
        <v>7</v>
      </c>
      <c r="L10" s="3"/>
      <c r="M10" s="3" t="s">
        <v>26</v>
      </c>
      <c r="N10" s="3">
        <v>0.1265</v>
      </c>
      <c r="O10" s="22" t="s">
        <v>29</v>
      </c>
    </row>
    <row r="11" spans="1:15" x14ac:dyDescent="0.25">
      <c r="A11" s="55"/>
      <c r="B11" s="3" t="s">
        <v>6</v>
      </c>
      <c r="C11" s="3">
        <f t="shared" ref="C11:G11" si="4">LOG(C7,2)</f>
        <v>-1.3440148668061502</v>
      </c>
      <c r="D11" s="3">
        <f t="shared" si="4"/>
        <v>-1.6009804366900247</v>
      </c>
      <c r="E11" s="3">
        <f t="shared" si="4"/>
        <v>-0.18312792180412654</v>
      </c>
      <c r="F11" s="3">
        <f t="shared" si="4"/>
        <v>-1.2549566661851992</v>
      </c>
      <c r="G11" s="3">
        <f t="shared" si="4"/>
        <v>-0.8657753003882559</v>
      </c>
      <c r="H11" s="3"/>
      <c r="I11" s="3"/>
      <c r="J11" s="3">
        <f t="shared" si="1"/>
        <v>-1.0497710383747514</v>
      </c>
      <c r="K11" s="3">
        <f t="shared" si="2"/>
        <v>5</v>
      </c>
      <c r="L11" s="3"/>
      <c r="M11" s="3" t="s">
        <v>26</v>
      </c>
      <c r="N11" s="3">
        <v>1.3100000000000001E-2</v>
      </c>
      <c r="O11" s="22" t="s">
        <v>27</v>
      </c>
    </row>
    <row r="12" spans="1:15" x14ac:dyDescent="0.25">
      <c r="A12" s="55"/>
      <c r="B12" s="3" t="s">
        <v>7</v>
      </c>
      <c r="C12" s="3">
        <f t="shared" ref="C12:G12" si="5">LOG(C8,2)</f>
        <v>0.55572175410993752</v>
      </c>
      <c r="D12" s="3">
        <f t="shared" si="5"/>
        <v>-5.5445230943752304E-2</v>
      </c>
      <c r="E12" s="3">
        <f t="shared" si="5"/>
        <v>-0.19009475763853431</v>
      </c>
      <c r="F12" s="3">
        <f t="shared" si="5"/>
        <v>-0.29318825060263798</v>
      </c>
      <c r="G12" s="3">
        <f t="shared" si="5"/>
        <v>-0.72775154358133376</v>
      </c>
      <c r="H12" s="3"/>
      <c r="I12" s="3"/>
      <c r="J12" s="3">
        <f t="shared" si="1"/>
        <v>-0.14215160573126417</v>
      </c>
      <c r="K12" s="3">
        <f t="shared" si="2"/>
        <v>5</v>
      </c>
      <c r="L12" s="3"/>
      <c r="M12" s="3" t="s">
        <v>26</v>
      </c>
      <c r="N12" s="3">
        <v>0.53129999999999999</v>
      </c>
      <c r="O12" s="22" t="s">
        <v>29</v>
      </c>
    </row>
    <row r="14" spans="1:15" x14ac:dyDescent="0.25">
      <c r="A14" s="47" t="s">
        <v>73</v>
      </c>
      <c r="B14" s="48"/>
      <c r="C14" s="48"/>
      <c r="D14" s="49"/>
    </row>
  </sheetData>
  <mergeCells count="5">
    <mergeCell ref="A3:A4"/>
    <mergeCell ref="A5:A8"/>
    <mergeCell ref="A9:A12"/>
    <mergeCell ref="C3:L3"/>
    <mergeCell ref="A14:D14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47"/>
  <sheetViews>
    <sheetView workbookViewId="0">
      <selection activeCell="H48" sqref="H48"/>
    </sheetView>
  </sheetViews>
  <sheetFormatPr baseColWidth="10" defaultRowHeight="15" x14ac:dyDescent="0.25"/>
  <cols>
    <col min="2" max="2" width="14.85546875" customWidth="1"/>
    <col min="12" max="12" width="14" customWidth="1"/>
  </cols>
  <sheetData>
    <row r="1" spans="1:14" x14ac:dyDescent="0.25">
      <c r="A1" s="6" t="s">
        <v>84</v>
      </c>
    </row>
    <row r="3" spans="1:14" x14ac:dyDescent="0.25">
      <c r="A3" s="62"/>
      <c r="B3" s="3" t="s">
        <v>85</v>
      </c>
      <c r="C3" s="53"/>
      <c r="D3" s="51"/>
      <c r="E3" s="51"/>
      <c r="F3" s="51"/>
      <c r="G3" s="51"/>
      <c r="H3" s="51"/>
      <c r="I3" s="51"/>
      <c r="J3" s="51"/>
      <c r="K3" s="52"/>
      <c r="L3" s="3" t="s">
        <v>15</v>
      </c>
      <c r="M3" s="3" t="s">
        <v>28</v>
      </c>
      <c r="N3" s="3"/>
    </row>
    <row r="4" spans="1:14" x14ac:dyDescent="0.25">
      <c r="A4" s="62"/>
      <c r="B4" s="3" t="s">
        <v>37</v>
      </c>
      <c r="C4" s="23" t="s">
        <v>8</v>
      </c>
      <c r="D4" s="23" t="s">
        <v>9</v>
      </c>
      <c r="E4" s="23" t="s">
        <v>10</v>
      </c>
      <c r="F4" s="23" t="s">
        <v>11</v>
      </c>
      <c r="G4" s="23" t="s">
        <v>12</v>
      </c>
      <c r="H4" s="23" t="s">
        <v>13</v>
      </c>
      <c r="I4" s="3" t="s">
        <v>0</v>
      </c>
      <c r="J4" s="3" t="s">
        <v>1</v>
      </c>
      <c r="K4" s="3" t="s">
        <v>2</v>
      </c>
      <c r="L4" s="3" t="s">
        <v>16</v>
      </c>
      <c r="M4" s="3" t="s">
        <v>17</v>
      </c>
      <c r="N4" s="3" t="s">
        <v>22</v>
      </c>
    </row>
    <row r="5" spans="1:14" x14ac:dyDescent="0.25">
      <c r="A5" s="54" t="s">
        <v>70</v>
      </c>
      <c r="B5" s="4" t="s">
        <v>33</v>
      </c>
      <c r="C5" s="4">
        <v>1</v>
      </c>
      <c r="D5" s="4">
        <v>1</v>
      </c>
      <c r="E5" s="4">
        <v>1</v>
      </c>
      <c r="F5" s="4">
        <v>1</v>
      </c>
      <c r="G5" s="4">
        <v>1</v>
      </c>
      <c r="H5" s="4">
        <v>1</v>
      </c>
      <c r="I5" s="22">
        <f>AVERAGE(C5:H5)</f>
        <v>1</v>
      </c>
      <c r="J5" s="4">
        <f>COUNT(C5:H5)</f>
        <v>6</v>
      </c>
      <c r="K5" s="22">
        <f>STDEV(C5:H5)/SQRT(J5)</f>
        <v>0</v>
      </c>
      <c r="L5" s="4"/>
      <c r="M5" s="4"/>
      <c r="N5" s="4"/>
    </row>
    <row r="6" spans="1:14" x14ac:dyDescent="0.25">
      <c r="A6" s="54"/>
      <c r="B6" s="4" t="s">
        <v>34</v>
      </c>
      <c r="C6" s="4">
        <v>1.01434461</v>
      </c>
      <c r="D6" s="4">
        <v>0.72849226</v>
      </c>
      <c r="E6" s="4">
        <v>1.0604358700000001</v>
      </c>
      <c r="F6" s="4">
        <v>0.78269778999999995</v>
      </c>
      <c r="G6" s="4">
        <v>0.95460062999999995</v>
      </c>
      <c r="H6" s="4">
        <v>0.93159426999999995</v>
      </c>
      <c r="I6" s="22">
        <f>AVERAGE(C6:H6)</f>
        <v>0.91202757166666659</v>
      </c>
      <c r="J6" s="4">
        <f>COUNT(C6:H6)</f>
        <v>6</v>
      </c>
      <c r="K6" s="22">
        <f>STDEV(C6:H6)/SQRT(J6)</f>
        <v>5.3260530533579389E-2</v>
      </c>
      <c r="L6" s="4"/>
      <c r="M6" s="4"/>
      <c r="N6" s="4"/>
    </row>
    <row r="7" spans="1:14" x14ac:dyDescent="0.25">
      <c r="A7" s="55" t="s">
        <v>71</v>
      </c>
      <c r="B7" s="3" t="s">
        <v>33</v>
      </c>
      <c r="C7" s="3">
        <f>LOG(C5,2)</f>
        <v>0</v>
      </c>
      <c r="D7" s="3">
        <f t="shared" ref="D7:H8" si="0">LOG(D5,2)</f>
        <v>0</v>
      </c>
      <c r="E7" s="3">
        <f t="shared" si="0"/>
        <v>0</v>
      </c>
      <c r="F7" s="3">
        <f t="shared" si="0"/>
        <v>0</v>
      </c>
      <c r="G7" s="3">
        <f t="shared" si="0"/>
        <v>0</v>
      </c>
      <c r="H7" s="3">
        <f t="shared" si="0"/>
        <v>0</v>
      </c>
      <c r="I7" s="3">
        <f t="shared" ref="I7:I8" si="1">AVERAGE(C7:H7)</f>
        <v>0</v>
      </c>
      <c r="J7" s="3">
        <f t="shared" ref="J7:J8" si="2">COUNT(C7:H7)</f>
        <v>6</v>
      </c>
      <c r="K7" s="3"/>
      <c r="L7" s="3"/>
      <c r="M7" s="3"/>
      <c r="N7" s="3"/>
    </row>
    <row r="8" spans="1:14" x14ac:dyDescent="0.25">
      <c r="A8" s="55"/>
      <c r="B8" s="3" t="s">
        <v>34</v>
      </c>
      <c r="C8" s="3">
        <f>LOG(C6,2)</f>
        <v>2.0547871942373706E-2</v>
      </c>
      <c r="D8" s="3">
        <f t="shared" si="0"/>
        <v>-0.45701445069494756</v>
      </c>
      <c r="E8" s="3">
        <f t="shared" si="0"/>
        <v>8.4657376332403514E-2</v>
      </c>
      <c r="F8" s="3">
        <f t="shared" si="0"/>
        <v>-0.35347272355184245</v>
      </c>
      <c r="G8" s="3">
        <f t="shared" si="0"/>
        <v>-6.7030806373239868E-2</v>
      </c>
      <c r="H8" s="3">
        <f t="shared" si="0"/>
        <v>-0.10222632896246403</v>
      </c>
      <c r="I8" s="3">
        <f t="shared" si="1"/>
        <v>-0.14575651021795277</v>
      </c>
      <c r="J8" s="3">
        <f t="shared" si="2"/>
        <v>6</v>
      </c>
      <c r="K8" s="3"/>
      <c r="L8" s="3" t="s">
        <v>26</v>
      </c>
      <c r="M8" s="3">
        <v>0.156</v>
      </c>
      <c r="N8" s="22" t="s">
        <v>29</v>
      </c>
    </row>
    <row r="9" spans="1:14" x14ac:dyDescent="0.25">
      <c r="A9" s="32"/>
    </row>
    <row r="10" spans="1:14" x14ac:dyDescent="0.25">
      <c r="A10" s="32"/>
    </row>
    <row r="11" spans="1:14" x14ac:dyDescent="0.25">
      <c r="A11" s="32"/>
    </row>
    <row r="12" spans="1:14" x14ac:dyDescent="0.25">
      <c r="A12" s="55"/>
      <c r="B12" s="3" t="s">
        <v>86</v>
      </c>
      <c r="C12" s="53"/>
      <c r="D12" s="51"/>
      <c r="E12" s="51"/>
      <c r="F12" s="51"/>
      <c r="G12" s="51"/>
      <c r="H12" s="51"/>
      <c r="I12" s="51"/>
      <c r="J12" s="51"/>
      <c r="K12" s="52"/>
      <c r="L12" s="3" t="s">
        <v>15</v>
      </c>
      <c r="M12" s="3" t="s">
        <v>28</v>
      </c>
      <c r="N12" s="3"/>
    </row>
    <row r="13" spans="1:14" x14ac:dyDescent="0.25">
      <c r="A13" s="55"/>
      <c r="B13" s="3" t="s">
        <v>72</v>
      </c>
      <c r="C13" s="23" t="s">
        <v>8</v>
      </c>
      <c r="D13" s="23" t="s">
        <v>9</v>
      </c>
      <c r="E13" s="23" t="s">
        <v>10</v>
      </c>
      <c r="F13" s="23" t="s">
        <v>11</v>
      </c>
      <c r="G13" s="23" t="s">
        <v>12</v>
      </c>
      <c r="H13" s="23" t="s">
        <v>13</v>
      </c>
      <c r="I13" s="3" t="s">
        <v>0</v>
      </c>
      <c r="J13" s="3" t="s">
        <v>1</v>
      </c>
      <c r="K13" s="3" t="s">
        <v>2</v>
      </c>
      <c r="L13" s="3" t="s">
        <v>16</v>
      </c>
      <c r="M13" s="3" t="s">
        <v>17</v>
      </c>
      <c r="N13" s="3" t="s">
        <v>22</v>
      </c>
    </row>
    <row r="14" spans="1:14" x14ac:dyDescent="0.25">
      <c r="A14" s="54" t="s">
        <v>70</v>
      </c>
      <c r="B14" s="4" t="s">
        <v>33</v>
      </c>
      <c r="C14" s="4">
        <v>1</v>
      </c>
      <c r="D14" s="4">
        <v>1</v>
      </c>
      <c r="E14" s="4">
        <v>1</v>
      </c>
      <c r="F14" s="4">
        <v>1</v>
      </c>
      <c r="G14" s="4">
        <v>1</v>
      </c>
      <c r="H14" s="4">
        <v>1</v>
      </c>
      <c r="I14" s="22">
        <f>AVERAGE(C14:H14)</f>
        <v>1</v>
      </c>
      <c r="J14" s="4">
        <f>COUNT(C14:H14)</f>
        <v>6</v>
      </c>
      <c r="K14" s="22">
        <f>STDEV(C14:H14)/SQRT(J14)</f>
        <v>0</v>
      </c>
      <c r="L14" s="4"/>
      <c r="M14" s="4"/>
      <c r="N14" s="4"/>
    </row>
    <row r="15" spans="1:14" x14ac:dyDescent="0.25">
      <c r="A15" s="54"/>
      <c r="B15" s="4" t="s">
        <v>34</v>
      </c>
      <c r="C15" s="4">
        <v>2.4503944999999998</v>
      </c>
      <c r="D15" s="4">
        <v>2.0319677600000001</v>
      </c>
      <c r="E15" s="4">
        <v>2.7186708799999999</v>
      </c>
      <c r="F15" s="4">
        <v>2.3102457099999998</v>
      </c>
      <c r="G15" s="4">
        <v>2.1053076499999999</v>
      </c>
      <c r="H15" s="4">
        <v>2.0507966799999999</v>
      </c>
      <c r="I15" s="22">
        <f>AVERAGE(C15:H15)</f>
        <v>2.2778971966666668</v>
      </c>
      <c r="J15" s="4">
        <f>COUNT(C15:H15)</f>
        <v>6</v>
      </c>
      <c r="K15" s="22">
        <f>STDEV(C15:H15)/SQRT(J15)</f>
        <v>0.11059328942864469</v>
      </c>
      <c r="L15" s="4"/>
      <c r="M15" s="4"/>
      <c r="N15" s="4"/>
    </row>
    <row r="16" spans="1:14" x14ac:dyDescent="0.25">
      <c r="A16" s="55" t="s">
        <v>71</v>
      </c>
      <c r="B16" s="3" t="s">
        <v>33</v>
      </c>
      <c r="C16" s="3">
        <f>LOG(C14,2)</f>
        <v>0</v>
      </c>
      <c r="D16" s="3">
        <f t="shared" ref="D16:H17" si="3">LOG(D14,2)</f>
        <v>0</v>
      </c>
      <c r="E16" s="3">
        <f t="shared" si="3"/>
        <v>0</v>
      </c>
      <c r="F16" s="3">
        <f t="shared" si="3"/>
        <v>0</v>
      </c>
      <c r="G16" s="3">
        <f t="shared" si="3"/>
        <v>0</v>
      </c>
      <c r="H16" s="3">
        <f t="shared" si="3"/>
        <v>0</v>
      </c>
      <c r="I16" s="3">
        <f t="shared" ref="I16:I17" si="4">AVERAGE(C16:H16)</f>
        <v>0</v>
      </c>
      <c r="J16" s="3">
        <f t="shared" ref="J16:J17" si="5">COUNT(C16:H16)</f>
        <v>6</v>
      </c>
      <c r="K16" s="3"/>
      <c r="L16" s="3"/>
      <c r="M16" s="3"/>
      <c r="N16" s="3"/>
    </row>
    <row r="17" spans="1:14" x14ac:dyDescent="0.25">
      <c r="A17" s="55"/>
      <c r="B17" s="3" t="s">
        <v>34</v>
      </c>
      <c r="C17" s="3">
        <f>LOG(C15,2)</f>
        <v>1.2930140338714027</v>
      </c>
      <c r="D17" s="3">
        <f t="shared" si="3"/>
        <v>1.0228775119244937</v>
      </c>
      <c r="E17" s="3">
        <f t="shared" si="3"/>
        <v>1.4429015104905365</v>
      </c>
      <c r="F17" s="3">
        <f t="shared" si="3"/>
        <v>1.2080463000166275</v>
      </c>
      <c r="G17" s="3">
        <f t="shared" si="3"/>
        <v>1.0740310706779224</v>
      </c>
      <c r="H17" s="3">
        <f t="shared" si="3"/>
        <v>1.0361844672951774</v>
      </c>
      <c r="I17" s="3">
        <f t="shared" si="4"/>
        <v>1.1795091490460266</v>
      </c>
      <c r="J17" s="3">
        <f t="shared" si="5"/>
        <v>6</v>
      </c>
      <c r="K17" s="3"/>
      <c r="L17" s="3" t="s">
        <v>26</v>
      </c>
      <c r="M17" s="3" t="s">
        <v>32</v>
      </c>
      <c r="N17" s="22" t="s">
        <v>31</v>
      </c>
    </row>
    <row r="18" spans="1:14" x14ac:dyDescent="0.25">
      <c r="A18" s="32"/>
    </row>
    <row r="19" spans="1:14" x14ac:dyDescent="0.25">
      <c r="A19" s="32"/>
    </row>
    <row r="20" spans="1:14" x14ac:dyDescent="0.25">
      <c r="A20" s="32"/>
    </row>
    <row r="21" spans="1:14" x14ac:dyDescent="0.25">
      <c r="A21" s="32"/>
      <c r="B21" t="s">
        <v>89</v>
      </c>
    </row>
    <row r="22" spans="1:14" x14ac:dyDescent="0.25">
      <c r="A22" s="55"/>
      <c r="B22" s="3" t="s">
        <v>87</v>
      </c>
      <c r="C22" s="62"/>
      <c r="D22" s="62"/>
      <c r="E22" s="62"/>
      <c r="F22" s="62"/>
      <c r="G22" s="62"/>
      <c r="H22" s="62"/>
      <c r="I22" s="62"/>
      <c r="J22" s="62"/>
      <c r="K22" s="62"/>
      <c r="L22" s="3" t="s">
        <v>15</v>
      </c>
      <c r="M22" s="3" t="s">
        <v>28</v>
      </c>
      <c r="N22" s="3"/>
    </row>
    <row r="23" spans="1:14" x14ac:dyDescent="0.25">
      <c r="A23" s="55"/>
      <c r="B23" s="3" t="s">
        <v>40</v>
      </c>
      <c r="C23" s="23" t="s">
        <v>8</v>
      </c>
      <c r="D23" s="23" t="s">
        <v>9</v>
      </c>
      <c r="E23" s="23" t="s">
        <v>10</v>
      </c>
      <c r="F23" s="23" t="s">
        <v>11</v>
      </c>
      <c r="G23" s="23" t="s">
        <v>12</v>
      </c>
      <c r="H23" s="23" t="s">
        <v>13</v>
      </c>
      <c r="I23" s="3" t="s">
        <v>0</v>
      </c>
      <c r="J23" s="3" t="s">
        <v>1</v>
      </c>
      <c r="K23" s="3" t="s">
        <v>2</v>
      </c>
      <c r="L23" s="3" t="s">
        <v>16</v>
      </c>
      <c r="M23" s="3" t="s">
        <v>17</v>
      </c>
      <c r="N23" s="3" t="s">
        <v>22</v>
      </c>
    </row>
    <row r="24" spans="1:14" x14ac:dyDescent="0.25">
      <c r="A24" s="54" t="s">
        <v>70</v>
      </c>
      <c r="B24" s="4" t="s">
        <v>18</v>
      </c>
      <c r="C24" s="4">
        <v>1</v>
      </c>
      <c r="D24" s="4">
        <v>1</v>
      </c>
      <c r="E24" s="4">
        <v>1</v>
      </c>
      <c r="F24" s="4">
        <v>1</v>
      </c>
      <c r="G24" s="4">
        <v>1</v>
      </c>
      <c r="H24" s="4">
        <v>1</v>
      </c>
      <c r="I24" s="22">
        <f>AVERAGE(C24:H24)</f>
        <v>1</v>
      </c>
      <c r="J24" s="4">
        <f>COUNT(C24:H24)</f>
        <v>6</v>
      </c>
      <c r="K24" s="22">
        <f>STDEV(C24:H24)/SQRT(J24)</f>
        <v>0</v>
      </c>
      <c r="L24" s="4"/>
      <c r="M24" s="4"/>
      <c r="N24" s="4"/>
    </row>
    <row r="25" spans="1:14" x14ac:dyDescent="0.25">
      <c r="A25" s="54"/>
      <c r="B25" s="4" t="s">
        <v>24</v>
      </c>
      <c r="C25" s="4">
        <v>1.9204795901032636</v>
      </c>
      <c r="D25" s="4">
        <v>0.79488594756342335</v>
      </c>
      <c r="E25" s="4">
        <v>1.5600300174295221</v>
      </c>
      <c r="F25" s="4">
        <v>1.3135462678263152</v>
      </c>
      <c r="G25" s="4">
        <v>0.68116055013451093</v>
      </c>
      <c r="H25" s="4">
        <v>0.53816682939357308</v>
      </c>
      <c r="I25" s="22">
        <f>AVERAGE(C25:H25)</f>
        <v>1.1347115337417679</v>
      </c>
      <c r="J25" s="4">
        <f>COUNT(C25:H25)</f>
        <v>6</v>
      </c>
      <c r="K25" s="22">
        <f>STDEV(C25:H25)/SQRT(J25)</f>
        <v>0.22415505207468245</v>
      </c>
      <c r="L25" s="4"/>
      <c r="M25" s="4"/>
      <c r="N25" s="4"/>
    </row>
    <row r="26" spans="1:14" x14ac:dyDescent="0.25">
      <c r="A26" s="54"/>
      <c r="B26" s="4" t="s">
        <v>20</v>
      </c>
      <c r="C26" s="4">
        <v>1.113972281021111</v>
      </c>
      <c r="D26" s="4">
        <v>0.70608945133205769</v>
      </c>
      <c r="E26" s="4">
        <v>1.35013371954035</v>
      </c>
      <c r="F26" s="4">
        <v>0.89000141017721957</v>
      </c>
      <c r="G26" s="4">
        <v>0.62552103197586872</v>
      </c>
      <c r="H26" s="4">
        <v>0.65494639572822899</v>
      </c>
      <c r="I26" s="22">
        <f>AVERAGE(C26:H26)</f>
        <v>0.89011071496247263</v>
      </c>
      <c r="J26" s="4">
        <f>COUNT(C26:H26)</f>
        <v>6</v>
      </c>
      <c r="K26" s="22">
        <f>STDEV(C26:H26)/SQRT(J26)</f>
        <v>0.1184495617409385</v>
      </c>
      <c r="L26" s="4"/>
      <c r="M26" s="4"/>
      <c r="N26" s="4"/>
    </row>
    <row r="27" spans="1:14" x14ac:dyDescent="0.25">
      <c r="A27" s="54"/>
      <c r="B27" s="4" t="s">
        <v>21</v>
      </c>
      <c r="C27" s="4">
        <v>1.1302329458537244</v>
      </c>
      <c r="D27" s="4">
        <v>0.46148160968315649</v>
      </c>
      <c r="E27" s="4">
        <v>1.03042369059546</v>
      </c>
      <c r="F27" s="4">
        <v>0.90292651567364013</v>
      </c>
      <c r="G27" s="4">
        <v>0.61827185257125883</v>
      </c>
      <c r="H27" s="4">
        <v>0.40262096700736971</v>
      </c>
      <c r="I27" s="22">
        <f>AVERAGE(C27:H27)</f>
        <v>0.75765959689743489</v>
      </c>
      <c r="J27" s="4">
        <f>COUNT(C27:H27)</f>
        <v>6</v>
      </c>
      <c r="K27" s="22">
        <f>STDEV(C27:H27)/SQRT(J27)</f>
        <v>0.12483541176912351</v>
      </c>
      <c r="L27" s="4"/>
      <c r="M27" s="4"/>
      <c r="N27" s="4"/>
    </row>
    <row r="28" spans="1:14" x14ac:dyDescent="0.25">
      <c r="A28" s="55" t="s">
        <v>71</v>
      </c>
      <c r="B28" s="3" t="s">
        <v>18</v>
      </c>
      <c r="C28" s="3">
        <f>LOG(C24,2)</f>
        <v>0</v>
      </c>
      <c r="D28" s="3">
        <f t="shared" ref="D28:H28" si="6">LOG(D24,2)</f>
        <v>0</v>
      </c>
      <c r="E28" s="3">
        <f t="shared" si="6"/>
        <v>0</v>
      </c>
      <c r="F28" s="3">
        <f t="shared" si="6"/>
        <v>0</v>
      </c>
      <c r="G28" s="3">
        <f t="shared" si="6"/>
        <v>0</v>
      </c>
      <c r="H28" s="3">
        <f t="shared" si="6"/>
        <v>0</v>
      </c>
      <c r="I28" s="3">
        <f t="shared" ref="I28:I31" si="7">AVERAGE(C28:H28)</f>
        <v>0</v>
      </c>
      <c r="J28" s="3">
        <f t="shared" ref="J28:J31" si="8">COUNT(C28:H28)</f>
        <v>6</v>
      </c>
      <c r="K28" s="3"/>
      <c r="L28" s="3"/>
      <c r="M28" s="3"/>
      <c r="N28" s="3"/>
    </row>
    <row r="29" spans="1:14" x14ac:dyDescent="0.25">
      <c r="A29" s="55"/>
      <c r="B29" s="3" t="s">
        <v>24</v>
      </c>
      <c r="C29" s="3">
        <f t="shared" ref="C29:H29" si="9">LOG(C25,2)</f>
        <v>0.94146663170898293</v>
      </c>
      <c r="D29" s="3">
        <f t="shared" si="9"/>
        <v>-0.33118022152008031</v>
      </c>
      <c r="E29" s="3">
        <f t="shared" si="9"/>
        <v>0.64157378907474893</v>
      </c>
      <c r="F29" s="3">
        <f t="shared" si="9"/>
        <v>0.39346701827738412</v>
      </c>
      <c r="G29" s="3">
        <f t="shared" si="9"/>
        <v>-0.5539332120925492</v>
      </c>
      <c r="H29" s="3">
        <f t="shared" si="9"/>
        <v>-0.89387462353773794</v>
      </c>
      <c r="I29" s="3">
        <f t="shared" si="7"/>
        <v>3.2919896985124729E-2</v>
      </c>
      <c r="J29" s="3">
        <f t="shared" si="8"/>
        <v>6</v>
      </c>
      <c r="K29" s="3"/>
      <c r="L29" s="3" t="s">
        <v>26</v>
      </c>
      <c r="M29" s="3">
        <v>0.9163</v>
      </c>
      <c r="N29" s="22" t="s">
        <v>29</v>
      </c>
    </row>
    <row r="30" spans="1:14" x14ac:dyDescent="0.25">
      <c r="A30" s="55"/>
      <c r="B30" s="3" t="s">
        <v>20</v>
      </c>
      <c r="C30" s="3">
        <f t="shared" ref="C30:H30" si="10">LOG(C26,2)</f>
        <v>0.15571333453529332</v>
      </c>
      <c r="D30" s="3">
        <f t="shared" si="10"/>
        <v>-0.50207713119491926</v>
      </c>
      <c r="E30" s="3">
        <f t="shared" si="10"/>
        <v>0.433102301323534</v>
      </c>
      <c r="F30" s="3">
        <f t="shared" si="10"/>
        <v>-0.16812047290487789</v>
      </c>
      <c r="G30" s="3">
        <f t="shared" si="10"/>
        <v>-0.67686970175578542</v>
      </c>
      <c r="H30" s="3">
        <f t="shared" si="10"/>
        <v>-0.61055126118644221</v>
      </c>
      <c r="I30" s="3">
        <f t="shared" si="7"/>
        <v>-0.22813382186386622</v>
      </c>
      <c r="J30" s="3">
        <f t="shared" si="8"/>
        <v>6</v>
      </c>
      <c r="K30" s="3"/>
      <c r="L30" s="3" t="s">
        <v>26</v>
      </c>
      <c r="M30" s="3">
        <v>0.26900000000000002</v>
      </c>
      <c r="N30" s="22" t="s">
        <v>29</v>
      </c>
    </row>
    <row r="31" spans="1:14" x14ac:dyDescent="0.25">
      <c r="A31" s="55"/>
      <c r="B31" s="3" t="s">
        <v>21</v>
      </c>
      <c r="C31" s="3">
        <f t="shared" ref="C31:H31" si="11">LOG(C27,2)</f>
        <v>0.17662014891733765</v>
      </c>
      <c r="D31" s="3">
        <f t="shared" si="11"/>
        <v>-1.1156549381269387</v>
      </c>
      <c r="E31" s="3">
        <f t="shared" si="11"/>
        <v>4.3237668122314422E-2</v>
      </c>
      <c r="F31" s="3">
        <f t="shared" si="11"/>
        <v>-0.14731951558335465</v>
      </c>
      <c r="G31" s="3">
        <f t="shared" si="11"/>
        <v>-0.69368676789199279</v>
      </c>
      <c r="H31" s="3">
        <f t="shared" si="11"/>
        <v>-1.3125057904624042</v>
      </c>
      <c r="I31" s="3">
        <f t="shared" si="7"/>
        <v>-0.50821819917083977</v>
      </c>
      <c r="J31" s="3">
        <f t="shared" si="8"/>
        <v>6</v>
      </c>
      <c r="K31" s="3"/>
      <c r="L31" s="3" t="s">
        <v>26</v>
      </c>
      <c r="M31" s="3">
        <v>0.10299999999999999</v>
      </c>
      <c r="N31" s="22" t="s">
        <v>29</v>
      </c>
    </row>
    <row r="32" spans="1:14" x14ac:dyDescent="0.25">
      <c r="A32" s="32"/>
    </row>
    <row r="33" spans="1:14" x14ac:dyDescent="0.25">
      <c r="A33" s="32"/>
    </row>
    <row r="34" spans="1:14" x14ac:dyDescent="0.25">
      <c r="A34" s="32"/>
    </row>
    <row r="35" spans="1:14" x14ac:dyDescent="0.25">
      <c r="A35" s="32"/>
      <c r="B35" t="s">
        <v>89</v>
      </c>
    </row>
    <row r="36" spans="1:14" x14ac:dyDescent="0.25">
      <c r="A36" s="55"/>
      <c r="B36" s="3" t="s">
        <v>88</v>
      </c>
      <c r="C36" s="62"/>
      <c r="D36" s="62"/>
      <c r="E36" s="62"/>
      <c r="F36" s="62"/>
      <c r="G36" s="62"/>
      <c r="H36" s="62"/>
      <c r="I36" s="62"/>
      <c r="J36" s="62"/>
      <c r="K36" s="62"/>
      <c r="L36" s="3" t="s">
        <v>15</v>
      </c>
      <c r="M36" s="3" t="s">
        <v>28</v>
      </c>
      <c r="N36" s="3"/>
    </row>
    <row r="37" spans="1:14" x14ac:dyDescent="0.25">
      <c r="A37" s="55"/>
      <c r="B37" s="3" t="s">
        <v>40</v>
      </c>
      <c r="C37" s="23" t="s">
        <v>8</v>
      </c>
      <c r="D37" s="23" t="s">
        <v>9</v>
      </c>
      <c r="E37" s="23" t="s">
        <v>10</v>
      </c>
      <c r="F37" s="23" t="s">
        <v>11</v>
      </c>
      <c r="G37" s="23" t="s">
        <v>12</v>
      </c>
      <c r="H37" s="23" t="s">
        <v>13</v>
      </c>
      <c r="I37" s="31" t="s">
        <v>0</v>
      </c>
      <c r="J37" s="3" t="s">
        <v>1</v>
      </c>
      <c r="K37" s="3" t="s">
        <v>2</v>
      </c>
      <c r="L37" s="3" t="s">
        <v>16</v>
      </c>
      <c r="M37" s="3" t="s">
        <v>17</v>
      </c>
      <c r="N37" s="3" t="s">
        <v>22</v>
      </c>
    </row>
    <row r="38" spans="1:14" x14ac:dyDescent="0.25">
      <c r="A38" s="54" t="s">
        <v>70</v>
      </c>
      <c r="B38" s="4" t="s">
        <v>5</v>
      </c>
      <c r="C38" s="4">
        <v>1</v>
      </c>
      <c r="D38" s="4">
        <v>1</v>
      </c>
      <c r="E38" s="4">
        <v>1</v>
      </c>
      <c r="F38" s="4">
        <v>1</v>
      </c>
      <c r="G38" s="4">
        <v>1</v>
      </c>
      <c r="H38" s="4">
        <v>1</v>
      </c>
      <c r="I38" s="22">
        <f>AVERAGE(C38:H38)</f>
        <v>1</v>
      </c>
      <c r="J38" s="4">
        <f>COUNT(C38:H38)</f>
        <v>6</v>
      </c>
      <c r="K38" s="22">
        <f>STDEV(C38:H38)/SQRT(J38)</f>
        <v>0</v>
      </c>
      <c r="L38" s="4"/>
      <c r="M38" s="4"/>
      <c r="N38" s="4"/>
    </row>
    <row r="39" spans="1:14" x14ac:dyDescent="0.25">
      <c r="A39" s="54"/>
      <c r="B39" s="4" t="s">
        <v>4</v>
      </c>
      <c r="C39" s="4">
        <v>2.5592398920606669</v>
      </c>
      <c r="D39" s="4">
        <v>1.8137330777778944</v>
      </c>
      <c r="E39" s="4">
        <v>1.4543636836999643</v>
      </c>
      <c r="F39" s="4">
        <v>2.338771973836312</v>
      </c>
      <c r="G39" s="4">
        <v>1.7185017419124853</v>
      </c>
      <c r="H39" s="4">
        <v>1.5918269065858837</v>
      </c>
      <c r="I39" s="22">
        <f>AVERAGE(C39:H39)</f>
        <v>1.9127395459788676</v>
      </c>
      <c r="J39" s="4">
        <f>COUNT(C39:H39)</f>
        <v>6</v>
      </c>
      <c r="K39" s="22">
        <f>STDEV(C39:H39)/SQRT(J39)</f>
        <v>0.17889384986505805</v>
      </c>
      <c r="L39" s="4"/>
      <c r="M39" s="4"/>
      <c r="N39" s="4"/>
    </row>
    <row r="40" spans="1:14" x14ac:dyDescent="0.25">
      <c r="A40" s="55" t="s">
        <v>71</v>
      </c>
      <c r="B40" s="3" t="s">
        <v>5</v>
      </c>
      <c r="C40" s="3">
        <f>LOG(C38,2)</f>
        <v>0</v>
      </c>
      <c r="D40" s="3">
        <f t="shared" ref="D40:H41" si="12">LOG(D38,2)</f>
        <v>0</v>
      </c>
      <c r="E40" s="3">
        <f t="shared" si="12"/>
        <v>0</v>
      </c>
      <c r="F40" s="3">
        <f t="shared" si="12"/>
        <v>0</v>
      </c>
      <c r="G40" s="3">
        <f t="shared" si="12"/>
        <v>0</v>
      </c>
      <c r="H40" s="3">
        <f t="shared" si="12"/>
        <v>0</v>
      </c>
      <c r="I40" s="3">
        <f t="shared" ref="I40:I41" si="13">AVERAGE(C40:H40)</f>
        <v>0</v>
      </c>
      <c r="J40" s="3">
        <f t="shared" ref="J40:J41" si="14">COUNT(C40:H40)</f>
        <v>6</v>
      </c>
      <c r="K40" s="3"/>
      <c r="L40" s="3"/>
      <c r="M40" s="3"/>
      <c r="N40" s="3"/>
    </row>
    <row r="41" spans="1:14" x14ac:dyDescent="0.25">
      <c r="A41" s="55"/>
      <c r="B41" s="3" t="s">
        <v>4</v>
      </c>
      <c r="C41" s="3">
        <f>LOG(C39,2)</f>
        <v>1.3557153856990578</v>
      </c>
      <c r="D41" s="3">
        <f t="shared" si="12"/>
        <v>0.85896215393651187</v>
      </c>
      <c r="E41" s="3">
        <f t="shared" si="12"/>
        <v>0.54038808016713746</v>
      </c>
      <c r="F41" s="3">
        <f t="shared" si="12"/>
        <v>1.2257512083119175</v>
      </c>
      <c r="G41" s="3">
        <f t="shared" si="12"/>
        <v>0.7811513140594859</v>
      </c>
      <c r="H41" s="3">
        <f t="shared" si="12"/>
        <v>0.67068346742248464</v>
      </c>
      <c r="I41" s="3">
        <f t="shared" si="13"/>
        <v>0.90544193493276592</v>
      </c>
      <c r="J41" s="3">
        <f t="shared" si="14"/>
        <v>6</v>
      </c>
      <c r="K41" s="3"/>
      <c r="L41" s="3" t="s">
        <v>26</v>
      </c>
      <c r="M41" s="3">
        <v>1E-3</v>
      </c>
      <c r="N41" s="22" t="s">
        <v>31</v>
      </c>
    </row>
    <row r="42" spans="1:14" x14ac:dyDescent="0.25">
      <c r="A42" s="32"/>
    </row>
    <row r="43" spans="1:14" x14ac:dyDescent="0.25">
      <c r="A43" s="47" t="s">
        <v>73</v>
      </c>
      <c r="B43" s="48"/>
      <c r="C43" s="48"/>
      <c r="D43" s="49"/>
    </row>
    <row r="44" spans="1:14" x14ac:dyDescent="0.25">
      <c r="A44" s="32"/>
    </row>
    <row r="45" spans="1:14" x14ac:dyDescent="0.25">
      <c r="A45" s="32"/>
    </row>
    <row r="46" spans="1:14" x14ac:dyDescent="0.25">
      <c r="A46" s="32"/>
    </row>
    <row r="47" spans="1:14" x14ac:dyDescent="0.25">
      <c r="A47" s="32"/>
    </row>
  </sheetData>
  <mergeCells count="17">
    <mergeCell ref="C12:K12"/>
    <mergeCell ref="A43:D43"/>
    <mergeCell ref="A38:A39"/>
    <mergeCell ref="A40:A41"/>
    <mergeCell ref="A3:A4"/>
    <mergeCell ref="A5:A6"/>
    <mergeCell ref="A7:A8"/>
    <mergeCell ref="A12:A13"/>
    <mergeCell ref="A14:A15"/>
    <mergeCell ref="A16:A17"/>
    <mergeCell ref="A22:A23"/>
    <mergeCell ref="A24:A27"/>
    <mergeCell ref="A28:A31"/>
    <mergeCell ref="A36:A37"/>
    <mergeCell ref="C36:K36"/>
    <mergeCell ref="C22:K22"/>
    <mergeCell ref="C3:K3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14"/>
  <sheetViews>
    <sheetView workbookViewId="0">
      <selection activeCell="C22" sqref="C22"/>
    </sheetView>
  </sheetViews>
  <sheetFormatPr baseColWidth="10" defaultRowHeight="15" x14ac:dyDescent="0.25"/>
  <cols>
    <col min="2" max="2" width="19.28515625" customWidth="1"/>
    <col min="9" max="9" width="13.42578125" customWidth="1"/>
  </cols>
  <sheetData>
    <row r="1" spans="1:11" x14ac:dyDescent="0.25">
      <c r="A1" s="8" t="s">
        <v>90</v>
      </c>
    </row>
    <row r="3" spans="1:11" x14ac:dyDescent="0.25">
      <c r="A3" s="44"/>
      <c r="B3" s="3" t="s">
        <v>91</v>
      </c>
      <c r="C3" s="44"/>
      <c r="D3" s="44"/>
      <c r="E3" s="44"/>
      <c r="F3" s="44"/>
      <c r="G3" s="44"/>
      <c r="H3" s="44"/>
      <c r="I3" s="3" t="s">
        <v>15</v>
      </c>
      <c r="J3" s="3" t="s">
        <v>28</v>
      </c>
      <c r="K3" s="3"/>
    </row>
    <row r="4" spans="1:11" x14ac:dyDescent="0.25">
      <c r="A4" s="44"/>
      <c r="B4" s="3" t="s">
        <v>44</v>
      </c>
      <c r="C4" s="23" t="s">
        <v>8</v>
      </c>
      <c r="D4" s="23" t="s">
        <v>9</v>
      </c>
      <c r="E4" s="23" t="s">
        <v>10</v>
      </c>
      <c r="F4" s="3" t="s">
        <v>0</v>
      </c>
      <c r="G4" s="3" t="s">
        <v>1</v>
      </c>
      <c r="H4" s="3" t="s">
        <v>2</v>
      </c>
      <c r="I4" s="3" t="s">
        <v>16</v>
      </c>
      <c r="J4" s="3" t="s">
        <v>17</v>
      </c>
      <c r="K4" s="3" t="s">
        <v>22</v>
      </c>
    </row>
    <row r="5" spans="1:11" x14ac:dyDescent="0.25">
      <c r="A5" s="54" t="s">
        <v>70</v>
      </c>
      <c r="B5" s="1" t="s">
        <v>5</v>
      </c>
      <c r="C5" s="4">
        <v>1</v>
      </c>
      <c r="D5" s="4">
        <v>1</v>
      </c>
      <c r="E5" s="4">
        <v>1</v>
      </c>
      <c r="F5" s="22">
        <f>AVERAGE(C5:E5)</f>
        <v>1</v>
      </c>
      <c r="G5" s="4">
        <f>COUNT(C5:E5)</f>
        <v>3</v>
      </c>
      <c r="H5" s="22">
        <f>STDEV(C5:E5)/SQRT(G5)</f>
        <v>0</v>
      </c>
      <c r="I5" s="4"/>
      <c r="J5" s="4"/>
      <c r="K5" s="4"/>
    </row>
    <row r="6" spans="1:11" x14ac:dyDescent="0.25">
      <c r="A6" s="54"/>
      <c r="B6" s="1" t="s">
        <v>4</v>
      </c>
      <c r="C6" s="4">
        <v>2.0063439999999999</v>
      </c>
      <c r="D6" s="4">
        <v>1.810216</v>
      </c>
      <c r="E6" s="4">
        <v>2.180669</v>
      </c>
      <c r="F6" s="22">
        <f>AVERAGE(C6:E6)</f>
        <v>1.9990763333333332</v>
      </c>
      <c r="G6" s="4">
        <f>COUNT(C6:E6)</f>
        <v>3</v>
      </c>
      <c r="H6" s="22">
        <f>STDEV(C6:E6)/SQRT(G6)</f>
        <v>0.10700229053051982</v>
      </c>
      <c r="I6" s="4"/>
      <c r="J6" s="4"/>
      <c r="K6" s="4"/>
    </row>
    <row r="7" spans="1:11" x14ac:dyDescent="0.25">
      <c r="A7" s="54"/>
      <c r="B7" s="1" t="s">
        <v>6</v>
      </c>
      <c r="C7" s="4">
        <v>2.1768329999999998</v>
      </c>
      <c r="D7" s="4">
        <v>2.279604</v>
      </c>
      <c r="E7" s="4">
        <v>2.8479420000000002</v>
      </c>
      <c r="F7" s="22">
        <f>AVERAGE(C7:E7)</f>
        <v>2.4347929999999995</v>
      </c>
      <c r="G7" s="4">
        <f>COUNT(C7:E7)</f>
        <v>3</v>
      </c>
      <c r="H7" s="22">
        <f>STDEV(C7:E7)/SQRT(G7)</f>
        <v>0.20869398790334295</v>
      </c>
      <c r="I7" s="4"/>
      <c r="J7" s="4"/>
      <c r="K7" s="4"/>
    </row>
    <row r="8" spans="1:11" x14ac:dyDescent="0.25">
      <c r="A8" s="54"/>
      <c r="B8" s="1" t="s">
        <v>25</v>
      </c>
      <c r="C8" s="4">
        <v>2.4192149999999999</v>
      </c>
      <c r="D8" s="4">
        <v>2.1303190000000001</v>
      </c>
      <c r="E8" s="4">
        <v>3.6013009999999999</v>
      </c>
      <c r="F8" s="22">
        <f>AVERAGE(C8:E8)</f>
        <v>2.7169449999999995</v>
      </c>
      <c r="G8" s="4">
        <f>COUNT(C8:E8)</f>
        <v>3</v>
      </c>
      <c r="H8" s="22">
        <f>STDEV(C8:E8)/SQRT(G8)</f>
        <v>0.44997384211233149</v>
      </c>
      <c r="I8" s="4"/>
      <c r="J8" s="4"/>
      <c r="K8" s="4"/>
    </row>
    <row r="9" spans="1:11" x14ac:dyDescent="0.25">
      <c r="A9" s="55" t="s">
        <v>71</v>
      </c>
      <c r="B9" s="3" t="s">
        <v>5</v>
      </c>
      <c r="C9" s="3">
        <f>LOG(C5,2)</f>
        <v>0</v>
      </c>
      <c r="D9" s="3">
        <f t="shared" ref="D9:E9" si="0">LOG(D5,2)</f>
        <v>0</v>
      </c>
      <c r="E9" s="3">
        <f t="shared" si="0"/>
        <v>0</v>
      </c>
      <c r="F9" s="3">
        <f t="shared" ref="F9:F12" si="1">AVERAGE(C9:E9)</f>
        <v>0</v>
      </c>
      <c r="G9" s="3">
        <f t="shared" ref="G9:G12" si="2">COUNT(C9:E9)</f>
        <v>3</v>
      </c>
      <c r="H9" s="3"/>
      <c r="I9" s="3"/>
      <c r="J9" s="3"/>
      <c r="K9" s="3"/>
    </row>
    <row r="10" spans="1:11" x14ac:dyDescent="0.25">
      <c r="A10" s="55"/>
      <c r="B10" s="3" t="s">
        <v>4</v>
      </c>
      <c r="C10" s="3">
        <f t="shared" ref="C10:E10" si="3">LOG(C6,2)</f>
        <v>1.0045689860826454</v>
      </c>
      <c r="D10" s="3">
        <f t="shared" si="3"/>
        <v>0.8561618539583612</v>
      </c>
      <c r="E10" s="3">
        <f t="shared" si="3"/>
        <v>1.1247708023956347</v>
      </c>
      <c r="F10" s="3">
        <f t="shared" si="1"/>
        <v>0.9951672141455471</v>
      </c>
      <c r="G10" s="3">
        <f t="shared" si="2"/>
        <v>3</v>
      </c>
      <c r="H10" s="3"/>
      <c r="I10" s="3" t="s">
        <v>26</v>
      </c>
      <c r="J10" s="3">
        <v>6.0000000000000001E-3</v>
      </c>
      <c r="K10" s="22" t="s">
        <v>30</v>
      </c>
    </row>
    <row r="11" spans="1:11" x14ac:dyDescent="0.25">
      <c r="A11" s="55"/>
      <c r="B11" s="3" t="s">
        <v>6</v>
      </c>
      <c r="C11" s="3">
        <f t="shared" ref="C11:E11" si="4">LOG(C7,2)</f>
        <v>1.1222307326003946</v>
      </c>
      <c r="D11" s="3">
        <f t="shared" si="4"/>
        <v>1.188783229277973</v>
      </c>
      <c r="E11" s="3">
        <f t="shared" si="4"/>
        <v>1.5099197652774765</v>
      </c>
      <c r="F11" s="3">
        <f t="shared" si="1"/>
        <v>1.2736445757186148</v>
      </c>
      <c r="G11" s="3">
        <f t="shared" si="2"/>
        <v>3</v>
      </c>
      <c r="H11" s="3"/>
      <c r="I11" s="3" t="s">
        <v>26</v>
      </c>
      <c r="J11" s="3">
        <v>8.6999999999999994E-3</v>
      </c>
      <c r="K11" s="22" t="s">
        <v>30</v>
      </c>
    </row>
    <row r="12" spans="1:11" x14ac:dyDescent="0.25">
      <c r="A12" s="55"/>
      <c r="B12" s="3" t="s">
        <v>25</v>
      </c>
      <c r="C12" s="3">
        <f t="shared" ref="C12:E12" si="5">LOG(C8,2)</f>
        <v>1.2745389899256427</v>
      </c>
      <c r="D12" s="3">
        <f t="shared" si="5"/>
        <v>1.0910694798684948</v>
      </c>
      <c r="E12" s="3">
        <f t="shared" si="5"/>
        <v>1.848518186326096</v>
      </c>
      <c r="F12" s="3">
        <f t="shared" si="1"/>
        <v>1.4047088853734113</v>
      </c>
      <c r="G12" s="3">
        <f t="shared" si="2"/>
        <v>3</v>
      </c>
      <c r="H12" s="3"/>
      <c r="I12" s="3" t="s">
        <v>26</v>
      </c>
      <c r="J12" s="3">
        <v>2.5399999999999999E-2</v>
      </c>
      <c r="K12" s="22" t="s">
        <v>27</v>
      </c>
    </row>
    <row r="14" spans="1:11" x14ac:dyDescent="0.25">
      <c r="A14" s="47" t="s">
        <v>73</v>
      </c>
      <c r="B14" s="48"/>
      <c r="C14" s="48"/>
      <c r="D14" s="49"/>
    </row>
  </sheetData>
  <mergeCells count="5">
    <mergeCell ref="A3:A4"/>
    <mergeCell ref="A5:A8"/>
    <mergeCell ref="A9:A12"/>
    <mergeCell ref="C3:H3"/>
    <mergeCell ref="A14:D14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55"/>
  <sheetViews>
    <sheetView workbookViewId="0">
      <selection activeCell="B1" sqref="B1"/>
    </sheetView>
  </sheetViews>
  <sheetFormatPr baseColWidth="10" defaultRowHeight="15" x14ac:dyDescent="0.25"/>
  <cols>
    <col min="2" max="2" width="23.140625" customWidth="1"/>
    <col min="10" max="10" width="13.85546875" customWidth="1"/>
  </cols>
  <sheetData>
    <row r="1" spans="1:14" x14ac:dyDescent="0.25">
      <c r="A1" s="10" t="s">
        <v>92</v>
      </c>
    </row>
    <row r="2" spans="1:14" x14ac:dyDescent="0.25">
      <c r="B2" s="10"/>
    </row>
    <row r="3" spans="1:14" x14ac:dyDescent="0.25">
      <c r="A3" s="56"/>
      <c r="B3" s="3" t="s">
        <v>46</v>
      </c>
      <c r="C3" s="53"/>
      <c r="D3" s="51"/>
      <c r="E3" s="51"/>
      <c r="F3" s="51"/>
      <c r="G3" s="51"/>
      <c r="H3" s="51"/>
      <c r="I3" s="52"/>
      <c r="J3" s="3" t="s">
        <v>15</v>
      </c>
      <c r="K3" s="3" t="s">
        <v>28</v>
      </c>
      <c r="L3" s="3"/>
    </row>
    <row r="4" spans="1:14" x14ac:dyDescent="0.25">
      <c r="A4" s="57"/>
      <c r="B4" s="3" t="s">
        <v>37</v>
      </c>
      <c r="C4" s="23" t="s">
        <v>8</v>
      </c>
      <c r="D4" s="23" t="s">
        <v>9</v>
      </c>
      <c r="E4" s="23" t="s">
        <v>10</v>
      </c>
      <c r="F4" s="23" t="s">
        <v>11</v>
      </c>
      <c r="G4" s="3" t="s">
        <v>0</v>
      </c>
      <c r="H4" s="3" t="s">
        <v>1</v>
      </c>
      <c r="I4" s="3" t="s">
        <v>2</v>
      </c>
      <c r="J4" s="3" t="s">
        <v>16</v>
      </c>
      <c r="K4" s="3" t="s">
        <v>17</v>
      </c>
      <c r="L4" s="3" t="s">
        <v>22</v>
      </c>
    </row>
    <row r="5" spans="1:14" ht="18" x14ac:dyDescent="0.25">
      <c r="A5" s="58" t="s">
        <v>70</v>
      </c>
      <c r="B5" s="13" t="s">
        <v>60</v>
      </c>
      <c r="C5" s="4">
        <v>1</v>
      </c>
      <c r="D5" s="4">
        <v>1</v>
      </c>
      <c r="E5" s="4">
        <v>1</v>
      </c>
      <c r="F5" s="4">
        <v>1</v>
      </c>
      <c r="G5" s="22">
        <f>AVERAGE(C5:F5)</f>
        <v>1</v>
      </c>
      <c r="H5" s="1">
        <f>COUNT(C5:F5)</f>
        <v>4</v>
      </c>
      <c r="I5" s="22">
        <f>STDEV(C5:F5)/SQRT(H5)</f>
        <v>0</v>
      </c>
      <c r="J5" s="1"/>
      <c r="K5" s="1"/>
      <c r="L5" s="1"/>
      <c r="M5" s="5"/>
      <c r="N5" s="5"/>
    </row>
    <row r="6" spans="1:14" ht="18" x14ac:dyDescent="0.25">
      <c r="A6" s="59"/>
      <c r="B6" s="13" t="s">
        <v>61</v>
      </c>
      <c r="C6" s="4">
        <v>0.46383787432253953</v>
      </c>
      <c r="D6" s="4">
        <v>0.70389486256023948</v>
      </c>
      <c r="E6" s="4">
        <v>0.61624657061077281</v>
      </c>
      <c r="F6" s="4">
        <v>0.82088750620352979</v>
      </c>
      <c r="G6" s="22">
        <f>AVERAGE(C6:F6)</f>
        <v>0.6512167034242704</v>
      </c>
      <c r="H6" s="1">
        <f>COUNT(C6:F6)</f>
        <v>4</v>
      </c>
      <c r="I6" s="22">
        <f>STDEV(C6:F6)/SQRT(H6)</f>
        <v>7.5220179888911401E-2</v>
      </c>
      <c r="J6" s="1"/>
      <c r="K6" s="1"/>
      <c r="L6" s="1"/>
      <c r="M6" s="5"/>
      <c r="N6" s="5"/>
    </row>
    <row r="7" spans="1:14" ht="18" x14ac:dyDescent="0.25">
      <c r="A7" s="60" t="s">
        <v>71</v>
      </c>
      <c r="B7" s="33" t="s">
        <v>60</v>
      </c>
      <c r="C7" s="3">
        <f>LOG(C5,2)</f>
        <v>0</v>
      </c>
      <c r="D7" s="3">
        <f>LOG(D5,2)</f>
        <v>0</v>
      </c>
      <c r="E7" s="3">
        <f t="shared" ref="D7:F8" si="0">LOG(E5,2)</f>
        <v>0</v>
      </c>
      <c r="F7" s="3">
        <f t="shared" si="0"/>
        <v>0</v>
      </c>
      <c r="G7" s="3">
        <f t="shared" ref="G7" si="1">AVERAGE(C7:F7)</f>
        <v>0</v>
      </c>
      <c r="H7" s="3">
        <f t="shared" ref="H7:H8" si="2">COUNT(C7:F7)</f>
        <v>4</v>
      </c>
      <c r="I7" s="3">
        <f t="shared" ref="I7:I8" si="3">STDEV(C7:F7)/SQRT(H7)</f>
        <v>0</v>
      </c>
      <c r="J7" s="3"/>
      <c r="K7" s="3"/>
      <c r="L7" s="3"/>
      <c r="M7" s="5"/>
      <c r="N7" s="5"/>
    </row>
    <row r="8" spans="1:14" ht="18" x14ac:dyDescent="0.25">
      <c r="A8" s="61"/>
      <c r="B8" s="33" t="s">
        <v>61</v>
      </c>
      <c r="C8" s="3">
        <f>LOG(C6,2)</f>
        <v>-1.1083074679469864</v>
      </c>
      <c r="D8" s="3">
        <f t="shared" si="0"/>
        <v>-0.50656813845425863</v>
      </c>
      <c r="E8" s="3">
        <f t="shared" si="0"/>
        <v>-0.69842038191867573</v>
      </c>
      <c r="F8" s="3">
        <f t="shared" si="0"/>
        <v>-0.2847435651645866</v>
      </c>
      <c r="G8" s="3">
        <f>AVERAGE(C8:F8)</f>
        <v>-0.64950988837112678</v>
      </c>
      <c r="H8" s="3">
        <f t="shared" si="2"/>
        <v>4</v>
      </c>
      <c r="I8" s="3">
        <f t="shared" si="3"/>
        <v>0.17473176343056207</v>
      </c>
      <c r="J8" s="3" t="s">
        <v>26</v>
      </c>
      <c r="K8" s="3">
        <v>3.39E-2</v>
      </c>
      <c r="L8" s="22" t="s">
        <v>27</v>
      </c>
      <c r="M8" s="5"/>
      <c r="N8" s="5"/>
    </row>
    <row r="9" spans="1:14" x14ac:dyDescent="0.25">
      <c r="M9" s="5"/>
      <c r="N9" s="5"/>
    </row>
    <row r="10" spans="1:14" x14ac:dyDescent="0.25">
      <c r="M10" s="5"/>
      <c r="N10" s="5"/>
    </row>
    <row r="11" spans="1:14" x14ac:dyDescent="0.25">
      <c r="M11" s="5"/>
      <c r="N11" s="5"/>
    </row>
    <row r="12" spans="1:14" x14ac:dyDescent="0.25">
      <c r="A12" s="56"/>
      <c r="B12" s="15" t="s">
        <v>47</v>
      </c>
      <c r="C12" s="63"/>
      <c r="D12" s="64"/>
      <c r="E12" s="64"/>
      <c r="F12" s="64"/>
      <c r="G12" s="64"/>
      <c r="H12" s="64"/>
      <c r="I12" s="65"/>
      <c r="J12" s="15" t="s">
        <v>15</v>
      </c>
      <c r="K12" s="15" t="s">
        <v>28</v>
      </c>
      <c r="L12" s="15"/>
      <c r="M12" s="5"/>
      <c r="N12" s="5"/>
    </row>
    <row r="13" spans="1:14" x14ac:dyDescent="0.25">
      <c r="A13" s="57"/>
      <c r="B13" s="34" t="s">
        <v>38</v>
      </c>
      <c r="C13" s="35" t="s">
        <v>8</v>
      </c>
      <c r="D13" s="35" t="s">
        <v>9</v>
      </c>
      <c r="E13" s="35" t="s">
        <v>10</v>
      </c>
      <c r="F13" s="35" t="s">
        <v>11</v>
      </c>
      <c r="G13" s="15" t="s">
        <v>0</v>
      </c>
      <c r="H13" s="15" t="s">
        <v>1</v>
      </c>
      <c r="I13" s="15" t="s">
        <v>2</v>
      </c>
      <c r="J13" s="15" t="s">
        <v>16</v>
      </c>
      <c r="K13" s="15" t="s">
        <v>17</v>
      </c>
      <c r="L13" s="15" t="s">
        <v>22</v>
      </c>
    </row>
    <row r="14" spans="1:14" ht="18" x14ac:dyDescent="0.25">
      <c r="A14" s="58" t="s">
        <v>70</v>
      </c>
      <c r="B14" s="13" t="s">
        <v>60</v>
      </c>
      <c r="C14" s="17">
        <v>1</v>
      </c>
      <c r="D14" s="16">
        <v>1</v>
      </c>
      <c r="E14" s="16">
        <v>1</v>
      </c>
      <c r="F14" s="16">
        <v>1</v>
      </c>
      <c r="G14" s="36">
        <f>AVERAGE(C14:F14)</f>
        <v>1</v>
      </c>
      <c r="H14" s="12">
        <f>COUNT(C14:F14)</f>
        <v>4</v>
      </c>
      <c r="I14" s="36">
        <f>STDEV(C14:F14)/SQRT(H14)</f>
        <v>0</v>
      </c>
      <c r="J14" s="1"/>
      <c r="K14" s="1"/>
      <c r="L14" s="1"/>
    </row>
    <row r="15" spans="1:14" ht="18" x14ac:dyDescent="0.25">
      <c r="A15" s="59"/>
      <c r="B15" s="13" t="s">
        <v>61</v>
      </c>
      <c r="C15" s="17">
        <v>0.85742947523283564</v>
      </c>
      <c r="D15" s="16">
        <v>1.3011878417768674</v>
      </c>
      <c r="E15" s="16">
        <v>1.1391652189346755</v>
      </c>
      <c r="F15" s="16">
        <v>1.5174550907411333</v>
      </c>
      <c r="G15" s="36">
        <f>AVERAGE(C15:F15)</f>
        <v>1.203809406671378</v>
      </c>
      <c r="H15" s="12">
        <f>COUNT(C15:F15)</f>
        <v>4</v>
      </c>
      <c r="I15" s="36">
        <f>STDEV(C15:F15)/SQRT(H15)</f>
        <v>0.13904858343719409</v>
      </c>
      <c r="J15" s="1"/>
      <c r="K15" s="1"/>
      <c r="L15" s="1"/>
      <c r="M15" s="5"/>
    </row>
    <row r="16" spans="1:14" ht="18" x14ac:dyDescent="0.25">
      <c r="A16" s="60" t="s">
        <v>71</v>
      </c>
      <c r="B16" s="33" t="s">
        <v>60</v>
      </c>
      <c r="C16" s="3">
        <f>LOG(C14,2)</f>
        <v>0</v>
      </c>
      <c r="D16" s="3">
        <f t="shared" ref="D16:F17" si="4">LOG(D14,2)</f>
        <v>0</v>
      </c>
      <c r="E16" s="3">
        <f t="shared" si="4"/>
        <v>0</v>
      </c>
      <c r="F16" s="3">
        <f t="shared" si="4"/>
        <v>0</v>
      </c>
      <c r="G16" s="15">
        <f>AVERAGE(C16:F16)</f>
        <v>0</v>
      </c>
      <c r="H16" s="15">
        <f t="shared" ref="H16:H17" si="5">COUNT(C16:F16)</f>
        <v>4</v>
      </c>
      <c r="I16" s="15"/>
      <c r="J16" s="3"/>
      <c r="K16" s="3"/>
      <c r="L16" s="3"/>
      <c r="M16" s="5"/>
    </row>
    <row r="17" spans="1:13" ht="18" x14ac:dyDescent="0.25">
      <c r="A17" s="61"/>
      <c r="B17" s="33" t="s">
        <v>61</v>
      </c>
      <c r="C17" s="3">
        <f>LOG(C15,2)</f>
        <v>-0.22191008239619478</v>
      </c>
      <c r="D17" s="3">
        <f t="shared" si="4"/>
        <v>0.3798292470965331</v>
      </c>
      <c r="E17" s="3">
        <f t="shared" si="4"/>
        <v>0.18797700363211789</v>
      </c>
      <c r="F17" s="3">
        <f t="shared" si="4"/>
        <v>0.60165382038620496</v>
      </c>
      <c r="G17" s="15">
        <f>AVERAGE(C17:F17)</f>
        <v>0.23688749717966529</v>
      </c>
      <c r="H17" s="15">
        <f t="shared" si="5"/>
        <v>4</v>
      </c>
      <c r="I17" s="15"/>
      <c r="J17" s="15" t="s">
        <v>26</v>
      </c>
      <c r="K17" s="15">
        <v>0.26819999999999999</v>
      </c>
      <c r="L17" s="36" t="s">
        <v>29</v>
      </c>
      <c r="M17" s="5"/>
    </row>
    <row r="18" spans="1:13" x14ac:dyDescent="0.25">
      <c r="B18" s="14"/>
      <c r="C18" s="14"/>
      <c r="D18" s="14"/>
      <c r="E18" s="14"/>
      <c r="F18" s="14"/>
      <c r="G18" s="14"/>
      <c r="H18" s="14"/>
      <c r="I18" s="14"/>
      <c r="J18" s="14"/>
      <c r="K18" s="14"/>
      <c r="L18" s="14"/>
      <c r="M18" s="5"/>
    </row>
    <row r="19" spans="1:13" x14ac:dyDescent="0.25">
      <c r="B19" s="14"/>
      <c r="C19" s="14"/>
      <c r="D19" s="14"/>
      <c r="E19" s="14"/>
      <c r="F19" s="14"/>
      <c r="G19" s="14"/>
      <c r="H19" s="14"/>
      <c r="I19" s="14"/>
      <c r="J19" s="14"/>
      <c r="K19" s="14"/>
      <c r="L19" s="14"/>
      <c r="M19" s="5"/>
    </row>
    <row r="20" spans="1:13" x14ac:dyDescent="0.25">
      <c r="B20" s="14"/>
      <c r="C20" s="14"/>
      <c r="D20" s="14"/>
      <c r="E20" s="14"/>
      <c r="F20" s="14"/>
      <c r="G20" s="14"/>
      <c r="H20" s="14"/>
      <c r="I20" s="14"/>
      <c r="J20" s="14"/>
      <c r="K20" s="14"/>
      <c r="L20" s="14"/>
    </row>
    <row r="21" spans="1:13" x14ac:dyDescent="0.25">
      <c r="A21" s="56"/>
      <c r="B21" s="15" t="s">
        <v>48</v>
      </c>
      <c r="C21" s="63"/>
      <c r="D21" s="64"/>
      <c r="E21" s="64"/>
      <c r="F21" s="64"/>
      <c r="G21" s="64"/>
      <c r="H21" s="64"/>
      <c r="I21" s="65"/>
      <c r="J21" s="15" t="s">
        <v>15</v>
      </c>
      <c r="K21" s="15" t="s">
        <v>28</v>
      </c>
      <c r="L21" s="15"/>
    </row>
    <row r="22" spans="1:13" x14ac:dyDescent="0.25">
      <c r="A22" s="57"/>
      <c r="B22" s="34" t="s">
        <v>39</v>
      </c>
      <c r="C22" s="35" t="s">
        <v>8</v>
      </c>
      <c r="D22" s="35" t="s">
        <v>9</v>
      </c>
      <c r="E22" s="35" t="s">
        <v>10</v>
      </c>
      <c r="F22" s="35" t="s">
        <v>11</v>
      </c>
      <c r="G22" s="15" t="s">
        <v>0</v>
      </c>
      <c r="H22" s="15" t="s">
        <v>1</v>
      </c>
      <c r="I22" s="15" t="s">
        <v>2</v>
      </c>
      <c r="J22" s="15" t="s">
        <v>16</v>
      </c>
      <c r="K22" s="15" t="s">
        <v>17</v>
      </c>
      <c r="L22" s="15" t="s">
        <v>22</v>
      </c>
    </row>
    <row r="23" spans="1:13" ht="18" x14ac:dyDescent="0.25">
      <c r="A23" s="58" t="s">
        <v>70</v>
      </c>
      <c r="B23" s="13" t="s">
        <v>60</v>
      </c>
      <c r="C23" s="17"/>
      <c r="D23" s="16">
        <v>1</v>
      </c>
      <c r="E23" s="16">
        <v>1</v>
      </c>
      <c r="F23" s="16">
        <v>1</v>
      </c>
      <c r="G23" s="36">
        <f>AVERAGE(C23:F23)</f>
        <v>1</v>
      </c>
      <c r="H23" s="12">
        <f>COUNT(C23:F23)</f>
        <v>3</v>
      </c>
      <c r="I23" s="36">
        <f>STDEV(C23:F23)/SQRT(H23)</f>
        <v>0</v>
      </c>
      <c r="J23" s="1"/>
      <c r="K23" s="1"/>
      <c r="L23" s="1"/>
    </row>
    <row r="24" spans="1:13" ht="18" x14ac:dyDescent="0.25">
      <c r="A24" s="59"/>
      <c r="B24" s="13" t="s">
        <v>61</v>
      </c>
      <c r="C24" s="17"/>
      <c r="D24" s="16">
        <v>1.2785601979903216</v>
      </c>
      <c r="E24" s="16">
        <v>1.584295876099272</v>
      </c>
      <c r="F24" s="16">
        <v>1.5033609944298476</v>
      </c>
      <c r="G24" s="36">
        <f>AVERAGE(C24:F24)</f>
        <v>1.4554056895064804</v>
      </c>
      <c r="H24" s="12">
        <f>COUNT(C24:F24)</f>
        <v>3</v>
      </c>
      <c r="I24" s="36">
        <f>STDEV(C24:F24)/SQRT(H24)</f>
        <v>9.145738473902254E-2</v>
      </c>
      <c r="J24" s="1"/>
      <c r="K24" s="1"/>
      <c r="L24" s="1"/>
    </row>
    <row r="25" spans="1:13" ht="18" x14ac:dyDescent="0.25">
      <c r="A25" s="60" t="s">
        <v>71</v>
      </c>
      <c r="B25" s="33" t="s">
        <v>60</v>
      </c>
      <c r="C25" s="3"/>
      <c r="D25" s="15">
        <f>LOG(D23,2)</f>
        <v>0</v>
      </c>
      <c r="E25" s="15">
        <f t="shared" ref="E25:F26" si="6">LOG(E23,2)</f>
        <v>0</v>
      </c>
      <c r="F25" s="15">
        <f t="shared" si="6"/>
        <v>0</v>
      </c>
      <c r="G25" s="15">
        <f t="shared" ref="G25:G26" si="7">AVERAGE(C25:F25)</f>
        <v>0</v>
      </c>
      <c r="H25" s="15">
        <f t="shared" ref="H25:H26" si="8">COUNT(C25:F25)</f>
        <v>3</v>
      </c>
      <c r="I25" s="15"/>
      <c r="J25" s="3"/>
      <c r="K25" s="3"/>
      <c r="L25" s="3"/>
    </row>
    <row r="26" spans="1:13" ht="18" x14ac:dyDescent="0.25">
      <c r="A26" s="61"/>
      <c r="B26" s="33" t="s">
        <v>61</v>
      </c>
      <c r="C26" s="3"/>
      <c r="D26" s="15">
        <f>LOG(D24,2)</f>
        <v>0.3545200880708213</v>
      </c>
      <c r="E26" s="15">
        <f t="shared" si="6"/>
        <v>0.66384179193236281</v>
      </c>
      <c r="F26" s="15">
        <f t="shared" si="6"/>
        <v>0.58819147787677351</v>
      </c>
      <c r="G26" s="15">
        <f t="shared" si="7"/>
        <v>0.53551778595998589</v>
      </c>
      <c r="H26" s="15">
        <f t="shared" si="8"/>
        <v>3</v>
      </c>
      <c r="I26" s="15"/>
      <c r="J26" s="15" t="s">
        <v>26</v>
      </c>
      <c r="K26" s="15">
        <v>2.8899999999999999E-2</v>
      </c>
      <c r="L26" s="36" t="s">
        <v>27</v>
      </c>
    </row>
    <row r="27" spans="1:13" x14ac:dyDescent="0.25">
      <c r="B27" s="14"/>
      <c r="C27" s="14"/>
      <c r="D27" s="14"/>
      <c r="E27" s="14"/>
      <c r="F27" s="14"/>
      <c r="G27" s="14"/>
      <c r="H27" s="14"/>
      <c r="I27" s="14"/>
      <c r="J27" s="14"/>
      <c r="K27" s="14"/>
      <c r="L27" s="14"/>
    </row>
    <row r="28" spans="1:13" x14ac:dyDescent="0.25">
      <c r="B28" s="14"/>
      <c r="C28" s="14"/>
      <c r="D28" s="14"/>
      <c r="E28" s="14"/>
      <c r="F28" s="14"/>
      <c r="G28" s="14"/>
      <c r="H28" s="14"/>
      <c r="I28" s="14"/>
      <c r="J28" s="14"/>
      <c r="K28" s="14"/>
      <c r="L28" s="14"/>
    </row>
    <row r="29" spans="1:13" x14ac:dyDescent="0.25">
      <c r="B29" s="14"/>
      <c r="C29" s="14"/>
      <c r="D29" s="14"/>
      <c r="E29" s="14"/>
      <c r="F29" s="14"/>
      <c r="G29" s="14"/>
      <c r="H29" s="14"/>
      <c r="I29" s="14"/>
      <c r="J29" s="14"/>
      <c r="K29" s="14"/>
      <c r="L29" s="14"/>
    </row>
    <row r="30" spans="1:13" x14ac:dyDescent="0.25">
      <c r="A30" s="56"/>
      <c r="B30" s="15" t="s">
        <v>49</v>
      </c>
      <c r="C30" s="63"/>
      <c r="D30" s="64"/>
      <c r="E30" s="64"/>
      <c r="F30" s="64"/>
      <c r="G30" s="64"/>
      <c r="H30" s="64"/>
      <c r="I30" s="65"/>
      <c r="J30" s="15" t="s">
        <v>15</v>
      </c>
      <c r="K30" s="15" t="s">
        <v>28</v>
      </c>
      <c r="L30" s="15"/>
    </row>
    <row r="31" spans="1:13" x14ac:dyDescent="0.25">
      <c r="A31" s="57"/>
      <c r="B31" s="34" t="s">
        <v>41</v>
      </c>
      <c r="C31" s="35" t="s">
        <v>8</v>
      </c>
      <c r="D31" s="35" t="s">
        <v>8</v>
      </c>
      <c r="E31" s="35" t="s">
        <v>9</v>
      </c>
      <c r="F31" s="35" t="s">
        <v>10</v>
      </c>
      <c r="G31" s="15" t="s">
        <v>0</v>
      </c>
      <c r="H31" s="15" t="s">
        <v>1</v>
      </c>
      <c r="I31" s="15" t="s">
        <v>2</v>
      </c>
      <c r="J31" s="15" t="s">
        <v>16</v>
      </c>
      <c r="K31" s="15" t="s">
        <v>17</v>
      </c>
      <c r="L31" s="15" t="s">
        <v>22</v>
      </c>
    </row>
    <row r="32" spans="1:13" ht="18" x14ac:dyDescent="0.25">
      <c r="A32" s="58" t="s">
        <v>70</v>
      </c>
      <c r="B32" s="13" t="s">
        <v>60</v>
      </c>
      <c r="C32" s="17"/>
      <c r="D32" s="16">
        <v>1</v>
      </c>
      <c r="E32" s="16">
        <v>1</v>
      </c>
      <c r="F32" s="16">
        <v>1</v>
      </c>
      <c r="G32" s="36">
        <f>AVERAGE(C32:F32)</f>
        <v>1</v>
      </c>
      <c r="H32" s="12">
        <f>COUNT(C32:F32)</f>
        <v>3</v>
      </c>
      <c r="I32" s="36">
        <f>STDEV(C32:F32)/SQRT(H32)</f>
        <v>0</v>
      </c>
      <c r="J32" s="1"/>
      <c r="K32" s="1"/>
      <c r="L32" s="1"/>
    </row>
    <row r="33" spans="1:12" ht="18" x14ac:dyDescent="0.25">
      <c r="A33" s="59"/>
      <c r="B33" s="13" t="s">
        <v>61</v>
      </c>
      <c r="C33" s="17"/>
      <c r="D33" s="16">
        <v>0.69165413781488483</v>
      </c>
      <c r="E33" s="16">
        <v>0.85704591770454353</v>
      </c>
      <c r="F33" s="16">
        <v>0.81326311742012725</v>
      </c>
      <c r="G33" s="36">
        <f>AVERAGE(C33:F33)</f>
        <v>0.7873210576465185</v>
      </c>
      <c r="H33" s="12">
        <f>COUNT(C33:F33)</f>
        <v>3</v>
      </c>
      <c r="I33" s="36">
        <f>STDEV(C33:F33)/SQRT(H33)</f>
        <v>4.9475088218686535E-2</v>
      </c>
      <c r="J33" s="1"/>
      <c r="K33" s="1"/>
      <c r="L33" s="1"/>
    </row>
    <row r="34" spans="1:12" ht="18" x14ac:dyDescent="0.25">
      <c r="A34" s="60" t="s">
        <v>71</v>
      </c>
      <c r="B34" s="33" t="s">
        <v>60</v>
      </c>
      <c r="C34" s="3"/>
      <c r="D34" s="15">
        <f>LOG(D32,2)</f>
        <v>0</v>
      </c>
      <c r="E34" s="15">
        <f t="shared" ref="E34:F35" si="9">LOG(E32,2)</f>
        <v>0</v>
      </c>
      <c r="F34" s="15">
        <f t="shared" si="9"/>
        <v>0</v>
      </c>
      <c r="G34" s="15">
        <f t="shared" ref="G34:G35" si="10">AVERAGE(C34:F34)</f>
        <v>0</v>
      </c>
      <c r="H34" s="15">
        <f t="shared" ref="H34:H35" si="11">COUNT(C34:F34)</f>
        <v>3</v>
      </c>
      <c r="I34" s="15"/>
      <c r="J34" s="3"/>
      <c r="K34" s="3"/>
      <c r="L34" s="3"/>
    </row>
    <row r="35" spans="1:12" ht="18" x14ac:dyDescent="0.25">
      <c r="A35" s="61"/>
      <c r="B35" s="33" t="s">
        <v>61</v>
      </c>
      <c r="C35" s="3"/>
      <c r="D35" s="15">
        <f>LOG(D33,2)</f>
        <v>-0.53187729747997037</v>
      </c>
      <c r="E35" s="15">
        <f t="shared" si="9"/>
        <v>-0.22255559361843089</v>
      </c>
      <c r="F35" s="15">
        <f t="shared" si="9"/>
        <v>-0.29820590767401828</v>
      </c>
      <c r="G35" s="15">
        <f t="shared" si="10"/>
        <v>-0.3508795995908065</v>
      </c>
      <c r="H35" s="15">
        <f t="shared" si="11"/>
        <v>3</v>
      </c>
      <c r="I35" s="15"/>
      <c r="J35" s="15" t="s">
        <v>26</v>
      </c>
      <c r="K35" s="15">
        <v>6.3700000000000007E-2</v>
      </c>
      <c r="L35" s="36" t="s">
        <v>29</v>
      </c>
    </row>
    <row r="36" spans="1:12" x14ac:dyDescent="0.25">
      <c r="B36" s="14"/>
      <c r="C36" s="14"/>
      <c r="D36" s="14"/>
      <c r="E36" s="14"/>
      <c r="F36" s="14"/>
      <c r="G36" s="14"/>
      <c r="H36" s="14"/>
      <c r="I36" s="14"/>
      <c r="J36" s="14"/>
      <c r="K36" s="14"/>
      <c r="L36" s="14"/>
    </row>
    <row r="37" spans="1:12" x14ac:dyDescent="0.25">
      <c r="B37" s="14"/>
      <c r="C37" s="14"/>
      <c r="D37" s="14"/>
      <c r="E37" s="14"/>
      <c r="F37" s="14"/>
      <c r="G37" s="14"/>
      <c r="H37" s="14"/>
      <c r="I37" s="14"/>
      <c r="J37" s="14"/>
      <c r="K37" s="14"/>
      <c r="L37" s="14"/>
    </row>
    <row r="38" spans="1:12" x14ac:dyDescent="0.25">
      <c r="B38" s="14"/>
      <c r="C38" s="14"/>
      <c r="D38" s="14"/>
      <c r="E38" s="14"/>
      <c r="F38" s="14"/>
      <c r="G38" s="14"/>
      <c r="H38" s="14"/>
      <c r="I38" s="14"/>
      <c r="J38" s="14"/>
      <c r="K38" s="14"/>
      <c r="L38" s="14"/>
    </row>
    <row r="39" spans="1:12" x14ac:dyDescent="0.25">
      <c r="A39" s="56"/>
      <c r="B39" s="15" t="s">
        <v>50</v>
      </c>
      <c r="C39" s="63"/>
      <c r="D39" s="64"/>
      <c r="E39" s="64"/>
      <c r="F39" s="64"/>
      <c r="G39" s="64"/>
      <c r="H39" s="64"/>
      <c r="I39" s="65"/>
      <c r="J39" s="15" t="s">
        <v>15</v>
      </c>
      <c r="K39" s="15" t="s">
        <v>28</v>
      </c>
      <c r="L39" s="15"/>
    </row>
    <row r="40" spans="1:12" x14ac:dyDescent="0.25">
      <c r="A40" s="57"/>
      <c r="B40" s="34" t="s">
        <v>62</v>
      </c>
      <c r="C40" s="35" t="s">
        <v>8</v>
      </c>
      <c r="D40" s="35" t="s">
        <v>9</v>
      </c>
      <c r="E40" s="35" t="s">
        <v>10</v>
      </c>
      <c r="F40" s="35" t="s">
        <v>11</v>
      </c>
      <c r="G40" s="15" t="s">
        <v>0</v>
      </c>
      <c r="H40" s="15" t="s">
        <v>1</v>
      </c>
      <c r="I40" s="15" t="s">
        <v>2</v>
      </c>
      <c r="J40" s="15" t="s">
        <v>16</v>
      </c>
      <c r="K40" s="15" t="s">
        <v>17</v>
      </c>
      <c r="L40" s="15" t="s">
        <v>22</v>
      </c>
    </row>
    <row r="41" spans="1:12" ht="18" x14ac:dyDescent="0.25">
      <c r="A41" s="58" t="s">
        <v>70</v>
      </c>
      <c r="B41" s="13" t="s">
        <v>60</v>
      </c>
      <c r="C41" s="18">
        <v>1</v>
      </c>
      <c r="D41" s="12">
        <v>1</v>
      </c>
      <c r="E41" s="12">
        <v>1</v>
      </c>
      <c r="F41" s="12">
        <v>1</v>
      </c>
      <c r="G41" s="36">
        <f>AVERAGE(C41:F41)</f>
        <v>1</v>
      </c>
      <c r="H41" s="12">
        <f>COUNT(C41:F41)</f>
        <v>4</v>
      </c>
      <c r="I41" s="36">
        <f>STDEV(C41:F41)/SQRT(H41)</f>
        <v>0</v>
      </c>
      <c r="J41" s="1"/>
      <c r="K41" s="1"/>
      <c r="L41" s="1"/>
    </row>
    <row r="42" spans="1:12" ht="18" x14ac:dyDescent="0.25">
      <c r="A42" s="59"/>
      <c r="B42" s="13" t="s">
        <v>61</v>
      </c>
      <c r="C42" s="18">
        <v>3.3557170291815126</v>
      </c>
      <c r="D42" s="12">
        <v>1.9683987960151959</v>
      </c>
      <c r="E42" s="12">
        <v>2.4702861622823904</v>
      </c>
      <c r="F42" s="12">
        <v>1.1523561001014</v>
      </c>
      <c r="G42" s="36">
        <f>AVERAGE(C42:F42)</f>
        <v>2.2366895218951246</v>
      </c>
      <c r="H42" s="12">
        <f>COUNT(C42:F42)</f>
        <v>4</v>
      </c>
      <c r="I42" s="36">
        <f>STDEV(C42:F42)/SQRT(H42)</f>
        <v>0.46138819841826922</v>
      </c>
      <c r="J42" s="1"/>
      <c r="K42" s="1"/>
      <c r="L42" s="1"/>
    </row>
    <row r="43" spans="1:12" ht="18" x14ac:dyDescent="0.25">
      <c r="A43" s="60" t="s">
        <v>71</v>
      </c>
      <c r="B43" s="33" t="s">
        <v>60</v>
      </c>
      <c r="C43" s="3">
        <f>LOG(C41,2)</f>
        <v>0</v>
      </c>
      <c r="D43" s="3">
        <f t="shared" ref="D43:F44" si="12">LOG(D41,2)</f>
        <v>0</v>
      </c>
      <c r="E43" s="3">
        <f t="shared" si="12"/>
        <v>0</v>
      </c>
      <c r="F43" s="3">
        <f t="shared" si="12"/>
        <v>0</v>
      </c>
      <c r="G43" s="15">
        <f t="shared" ref="G43:G44" si="13">AVERAGE(C43:F43)</f>
        <v>0</v>
      </c>
      <c r="H43" s="15">
        <f t="shared" ref="H43:H44" si="14">COUNT(C43:F43)</f>
        <v>4</v>
      </c>
      <c r="I43" s="15"/>
      <c r="J43" s="3"/>
      <c r="K43" s="3"/>
      <c r="L43" s="3"/>
    </row>
    <row r="44" spans="1:12" ht="18" x14ac:dyDescent="0.25">
      <c r="A44" s="61"/>
      <c r="B44" s="33" t="s">
        <v>61</v>
      </c>
      <c r="C44" s="3">
        <f>LOG(C42,2)</f>
        <v>1.7466210656560119</v>
      </c>
      <c r="D44" s="3">
        <f t="shared" si="12"/>
        <v>0.97702253914651116</v>
      </c>
      <c r="E44" s="3">
        <f t="shared" si="12"/>
        <v>1.3046781758149861</v>
      </c>
      <c r="F44" s="3">
        <f t="shared" si="12"/>
        <v>0.204586606071743</v>
      </c>
      <c r="G44" s="15">
        <f t="shared" si="13"/>
        <v>1.0582270966723131</v>
      </c>
      <c r="H44" s="15">
        <f t="shared" si="14"/>
        <v>4</v>
      </c>
      <c r="I44" s="15"/>
      <c r="J44" s="15" t="s">
        <v>26</v>
      </c>
      <c r="K44" s="15">
        <v>4.7399999999999998E-2</v>
      </c>
      <c r="L44" s="36" t="s">
        <v>27</v>
      </c>
    </row>
    <row r="45" spans="1:12" x14ac:dyDescent="0.25">
      <c r="B45" s="14"/>
      <c r="C45" s="14"/>
      <c r="D45" s="14"/>
      <c r="E45" s="14"/>
      <c r="F45" s="14"/>
      <c r="G45" s="14"/>
      <c r="H45" s="14"/>
      <c r="I45" s="14"/>
      <c r="J45" s="14"/>
      <c r="K45" s="14"/>
      <c r="L45" s="14"/>
    </row>
    <row r="48" spans="1:12" x14ac:dyDescent="0.25">
      <c r="A48" s="56"/>
      <c r="B48" s="3" t="s">
        <v>51</v>
      </c>
      <c r="C48" s="53"/>
      <c r="D48" s="51"/>
      <c r="E48" s="51"/>
      <c r="F48" s="51"/>
      <c r="G48" s="51"/>
      <c r="H48" s="51"/>
      <c r="I48" s="52"/>
      <c r="J48" s="3" t="s">
        <v>15</v>
      </c>
      <c r="K48" s="3" t="s">
        <v>28</v>
      </c>
      <c r="L48" s="3"/>
    </row>
    <row r="49" spans="1:12" x14ac:dyDescent="0.25">
      <c r="A49" s="57"/>
      <c r="B49" s="3" t="s">
        <v>40</v>
      </c>
      <c r="C49" s="23" t="s">
        <v>8</v>
      </c>
      <c r="D49" s="23" t="s">
        <v>9</v>
      </c>
      <c r="E49" s="23" t="s">
        <v>10</v>
      </c>
      <c r="F49" s="23" t="s">
        <v>11</v>
      </c>
      <c r="G49" s="3" t="s">
        <v>0</v>
      </c>
      <c r="H49" s="3" t="s">
        <v>1</v>
      </c>
      <c r="I49" s="3" t="s">
        <v>2</v>
      </c>
      <c r="J49" s="3" t="s">
        <v>16</v>
      </c>
      <c r="K49" s="3" t="s">
        <v>17</v>
      </c>
      <c r="L49" s="3" t="s">
        <v>22</v>
      </c>
    </row>
    <row r="50" spans="1:12" ht="18" x14ac:dyDescent="0.25">
      <c r="A50" s="58" t="s">
        <v>70</v>
      </c>
      <c r="B50" s="13" t="s">
        <v>60</v>
      </c>
      <c r="C50" s="1">
        <v>1</v>
      </c>
      <c r="D50" s="1">
        <v>1</v>
      </c>
      <c r="E50" s="1">
        <v>1</v>
      </c>
      <c r="F50" s="1">
        <v>1</v>
      </c>
      <c r="G50" s="22">
        <f>AVERAGE(C50:F50)</f>
        <v>1</v>
      </c>
      <c r="H50" s="1">
        <f>COUNT(C50:F50)</f>
        <v>4</v>
      </c>
      <c r="I50" s="22">
        <f>STDEV(C50:F50)/SQRT(H50)</f>
        <v>0</v>
      </c>
      <c r="J50" s="1"/>
      <c r="K50" s="1"/>
      <c r="L50" s="1"/>
    </row>
    <row r="51" spans="1:12" ht="18" x14ac:dyDescent="0.25">
      <c r="A51" s="59"/>
      <c r="B51" s="13" t="s">
        <v>61</v>
      </c>
      <c r="C51" s="1">
        <v>1.8153197418607858</v>
      </c>
      <c r="D51" s="1">
        <v>1.064831498957747</v>
      </c>
      <c r="E51" s="1">
        <v>1.3363341424322974</v>
      </c>
      <c r="F51" s="1">
        <v>0.62338235315330093</v>
      </c>
      <c r="G51" s="22">
        <f>AVERAGE(C51:F51)</f>
        <v>1.2099669341010328</v>
      </c>
      <c r="H51" s="1">
        <f>COUNT(C51:F51)</f>
        <v>4</v>
      </c>
      <c r="I51" s="22">
        <f>STDEV(C51:F51)/SQRT(H51)</f>
        <v>0.24959408018218807</v>
      </c>
      <c r="J51" s="1"/>
      <c r="K51" s="1"/>
      <c r="L51" s="1"/>
    </row>
    <row r="52" spans="1:12" ht="18" x14ac:dyDescent="0.25">
      <c r="A52" s="60" t="s">
        <v>71</v>
      </c>
      <c r="B52" s="33" t="s">
        <v>60</v>
      </c>
      <c r="C52" s="3">
        <f>LOG(C50,2)</f>
        <v>0</v>
      </c>
      <c r="D52" s="3">
        <f t="shared" ref="D52:F53" si="15">LOG(D50,2)</f>
        <v>0</v>
      </c>
      <c r="E52" s="3">
        <f t="shared" si="15"/>
        <v>0</v>
      </c>
      <c r="F52" s="3">
        <f t="shared" si="15"/>
        <v>0</v>
      </c>
      <c r="G52" s="3">
        <f t="shared" ref="G52:G53" si="16">AVERAGE(C52:F52)</f>
        <v>0</v>
      </c>
      <c r="H52" s="3">
        <f t="shared" ref="H52:H53" si="17">COUNT(C52:F52)</f>
        <v>4</v>
      </c>
      <c r="I52" s="3"/>
      <c r="J52" s="3"/>
      <c r="K52" s="3"/>
      <c r="L52" s="3"/>
    </row>
    <row r="53" spans="1:12" ht="18" x14ac:dyDescent="0.25">
      <c r="A53" s="61"/>
      <c r="B53" s="33" t="s">
        <v>61</v>
      </c>
      <c r="C53" s="3">
        <f>LOG(C51,2)</f>
        <v>0.8602236801052201</v>
      </c>
      <c r="D53" s="3">
        <f t="shared" si="15"/>
        <v>9.0625153595719876E-2</v>
      </c>
      <c r="E53" s="3">
        <f t="shared" si="15"/>
        <v>0.41828079026419224</v>
      </c>
      <c r="F53" s="3">
        <f t="shared" si="15"/>
        <v>-0.68181077947904856</v>
      </c>
      <c r="G53" s="3">
        <f t="shared" si="16"/>
        <v>0.17182971112152093</v>
      </c>
      <c r="H53" s="3">
        <f t="shared" si="17"/>
        <v>4</v>
      </c>
      <c r="I53" s="3"/>
      <c r="J53" s="3" t="s">
        <v>26</v>
      </c>
      <c r="K53" s="3">
        <v>0.63390000000000002</v>
      </c>
      <c r="L53" s="22" t="s">
        <v>29</v>
      </c>
    </row>
    <row r="55" spans="1:12" x14ac:dyDescent="0.25">
      <c r="A55" s="47" t="s">
        <v>73</v>
      </c>
      <c r="B55" s="48"/>
      <c r="C55" s="48"/>
      <c r="D55" s="49"/>
    </row>
  </sheetData>
  <mergeCells count="25">
    <mergeCell ref="A16:A17"/>
    <mergeCell ref="A5:A6"/>
    <mergeCell ref="A7:A8"/>
    <mergeCell ref="C48:I48"/>
    <mergeCell ref="A3:A4"/>
    <mergeCell ref="A12:A13"/>
    <mergeCell ref="A14:A15"/>
    <mergeCell ref="A43:A44"/>
    <mergeCell ref="A48:A49"/>
    <mergeCell ref="A55:D55"/>
    <mergeCell ref="C3:I3"/>
    <mergeCell ref="C12:I12"/>
    <mergeCell ref="C21:I21"/>
    <mergeCell ref="C30:I30"/>
    <mergeCell ref="C39:I39"/>
    <mergeCell ref="A52:A53"/>
    <mergeCell ref="A21:A22"/>
    <mergeCell ref="A23:A24"/>
    <mergeCell ref="A25:A26"/>
    <mergeCell ref="A30:A31"/>
    <mergeCell ref="A32:A33"/>
    <mergeCell ref="A34:A35"/>
    <mergeCell ref="A39:A40"/>
    <mergeCell ref="A41:A42"/>
    <mergeCell ref="A50:A51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37"/>
  <sheetViews>
    <sheetView workbookViewId="0">
      <selection activeCell="B2" sqref="B2"/>
    </sheetView>
  </sheetViews>
  <sheetFormatPr baseColWidth="10" defaultRowHeight="15" x14ac:dyDescent="0.25"/>
  <cols>
    <col min="2" max="2" width="13.5703125" customWidth="1"/>
    <col min="11" max="11" width="13.42578125" customWidth="1"/>
  </cols>
  <sheetData>
    <row r="1" spans="1:13" x14ac:dyDescent="0.25">
      <c r="A1" s="10" t="s">
        <v>93</v>
      </c>
    </row>
    <row r="3" spans="1:13" x14ac:dyDescent="0.25">
      <c r="A3" s="56"/>
      <c r="B3" s="15" t="s">
        <v>52</v>
      </c>
      <c r="C3" s="63"/>
      <c r="D3" s="64"/>
      <c r="E3" s="64"/>
      <c r="F3" s="64"/>
      <c r="G3" s="64"/>
      <c r="H3" s="64"/>
      <c r="I3" s="64"/>
      <c r="J3" s="65"/>
      <c r="K3" s="15" t="s">
        <v>15</v>
      </c>
      <c r="L3" s="15" t="s">
        <v>28</v>
      </c>
      <c r="M3" s="15"/>
    </row>
    <row r="4" spans="1:13" x14ac:dyDescent="0.25">
      <c r="A4" s="57"/>
      <c r="B4" s="15" t="s">
        <v>37</v>
      </c>
      <c r="C4" s="35" t="s">
        <v>8</v>
      </c>
      <c r="D4" s="35" t="s">
        <v>9</v>
      </c>
      <c r="E4" s="35" t="s">
        <v>10</v>
      </c>
      <c r="F4" s="35" t="s">
        <v>11</v>
      </c>
      <c r="G4" s="35" t="s">
        <v>12</v>
      </c>
      <c r="H4" s="15" t="s">
        <v>0</v>
      </c>
      <c r="I4" s="15" t="s">
        <v>1</v>
      </c>
      <c r="J4" s="15" t="s">
        <v>2</v>
      </c>
      <c r="K4" s="15" t="s">
        <v>16</v>
      </c>
      <c r="L4" s="15" t="s">
        <v>17</v>
      </c>
      <c r="M4" s="15" t="s">
        <v>22</v>
      </c>
    </row>
    <row r="5" spans="1:13" ht="18" x14ac:dyDescent="0.25">
      <c r="A5" s="58" t="s">
        <v>70</v>
      </c>
      <c r="B5" s="13" t="s">
        <v>58</v>
      </c>
      <c r="C5" s="12">
        <v>1</v>
      </c>
      <c r="D5" s="12">
        <v>1</v>
      </c>
      <c r="E5" s="12">
        <v>1</v>
      </c>
      <c r="F5" s="12">
        <v>1</v>
      </c>
      <c r="G5" s="12">
        <v>1</v>
      </c>
      <c r="H5" s="36">
        <f>AVERAGE(C5:G5)</f>
        <v>1</v>
      </c>
      <c r="I5" s="12">
        <f>COUNT(C5:G5)</f>
        <v>5</v>
      </c>
      <c r="J5" s="36">
        <f>STDEV(C5:G5)/SQRT(I5)</f>
        <v>0</v>
      </c>
      <c r="K5" s="1"/>
      <c r="L5" s="1"/>
      <c r="M5" s="1"/>
    </row>
    <row r="6" spans="1:13" ht="18" x14ac:dyDescent="0.25">
      <c r="A6" s="59"/>
      <c r="B6" s="13" t="s">
        <v>59</v>
      </c>
      <c r="C6" s="12">
        <v>2.7237414047369106</v>
      </c>
      <c r="D6" s="12">
        <v>2.3084764470831649</v>
      </c>
      <c r="E6" s="12">
        <v>2.8140156883737037</v>
      </c>
      <c r="F6" s="12">
        <v>6.3063300937200637</v>
      </c>
      <c r="G6" s="12">
        <v>3.9761233073436997</v>
      </c>
      <c r="H6" s="36">
        <f t="shared" ref="H6:H7" si="0">AVERAGE(C6:G6)</f>
        <v>3.6257373882515083</v>
      </c>
      <c r="I6" s="12">
        <f t="shared" ref="I6:I7" si="1">COUNT(C6:G6)</f>
        <v>5</v>
      </c>
      <c r="J6" s="36">
        <f>STDEV(C6:G6)/SQRT(I6)</f>
        <v>0.72512112106757765</v>
      </c>
      <c r="K6" s="1"/>
      <c r="L6" s="1"/>
      <c r="M6" s="1"/>
    </row>
    <row r="7" spans="1:13" ht="18" x14ac:dyDescent="0.25">
      <c r="A7" s="60" t="s">
        <v>71</v>
      </c>
      <c r="B7" s="33" t="s">
        <v>58</v>
      </c>
      <c r="C7" s="15">
        <f>LOG(C5,2)</f>
        <v>0</v>
      </c>
      <c r="D7" s="15">
        <f t="shared" ref="D7:G8" si="2">LOG(D5,2)</f>
        <v>0</v>
      </c>
      <c r="E7" s="15">
        <f t="shared" si="2"/>
        <v>0</v>
      </c>
      <c r="F7" s="15">
        <f t="shared" si="2"/>
        <v>0</v>
      </c>
      <c r="G7" s="15">
        <f t="shared" si="2"/>
        <v>0</v>
      </c>
      <c r="H7" s="15">
        <f t="shared" si="0"/>
        <v>0</v>
      </c>
      <c r="I7" s="15">
        <f t="shared" si="1"/>
        <v>5</v>
      </c>
      <c r="J7" s="15"/>
      <c r="K7" s="3"/>
      <c r="L7" s="3"/>
      <c r="M7" s="3"/>
    </row>
    <row r="8" spans="1:13" ht="18" x14ac:dyDescent="0.25">
      <c r="A8" s="61"/>
      <c r="B8" s="33" t="s">
        <v>59</v>
      </c>
      <c r="C8" s="15">
        <f>LOG(C6,2)</f>
        <v>1.44558973866087</v>
      </c>
      <c r="D8" s="15">
        <f t="shared" si="2"/>
        <v>1.2069410129375675</v>
      </c>
      <c r="E8" s="15">
        <f t="shared" si="2"/>
        <v>1.492630371742836</v>
      </c>
      <c r="F8" s="15">
        <f t="shared" si="2"/>
        <v>2.6568006873236865</v>
      </c>
      <c r="G8" s="15">
        <f t="shared" si="2"/>
        <v>1.9913624983827944</v>
      </c>
      <c r="H8" s="15">
        <f>AVERAGE(C8:G8)</f>
        <v>1.7586648618095508</v>
      </c>
      <c r="I8" s="15">
        <f>COUNT(C8:G8)</f>
        <v>5</v>
      </c>
      <c r="J8" s="15"/>
      <c r="K8" s="15" t="s">
        <v>26</v>
      </c>
      <c r="L8" s="15">
        <v>2.3999999999999998E-3</v>
      </c>
      <c r="M8" s="36" t="s">
        <v>30</v>
      </c>
    </row>
    <row r="9" spans="1:13" x14ac:dyDescent="0.25">
      <c r="B9" s="14"/>
      <c r="C9" s="14"/>
      <c r="D9" s="14"/>
      <c r="E9" s="14"/>
      <c r="F9" s="14"/>
      <c r="G9" s="14"/>
      <c r="H9" s="14"/>
      <c r="I9" s="14"/>
      <c r="J9" s="14"/>
      <c r="K9" s="14"/>
      <c r="L9" s="14"/>
      <c r="M9" s="14"/>
    </row>
    <row r="10" spans="1:13" x14ac:dyDescent="0.25">
      <c r="B10" s="14"/>
      <c r="C10" s="14"/>
      <c r="D10" s="14"/>
      <c r="E10" s="14"/>
      <c r="F10" s="14"/>
      <c r="G10" s="14"/>
      <c r="H10" s="14"/>
      <c r="I10" s="14"/>
      <c r="J10" s="14"/>
      <c r="K10" s="14"/>
      <c r="L10" s="14"/>
      <c r="M10" s="14"/>
    </row>
    <row r="11" spans="1:13" x14ac:dyDescent="0.25">
      <c r="B11" s="14"/>
      <c r="C11" s="14"/>
      <c r="D11" s="14"/>
      <c r="E11" s="14"/>
      <c r="F11" s="14"/>
      <c r="G11" s="14"/>
      <c r="H11" s="14"/>
      <c r="I11" s="14"/>
      <c r="J11" s="14"/>
      <c r="K11" s="14"/>
      <c r="L11" s="14"/>
      <c r="M11" s="14"/>
    </row>
    <row r="12" spans="1:13" x14ac:dyDescent="0.25">
      <c r="A12" s="56"/>
      <c r="B12" s="15" t="s">
        <v>53</v>
      </c>
      <c r="C12" s="63"/>
      <c r="D12" s="64"/>
      <c r="E12" s="64"/>
      <c r="F12" s="64"/>
      <c r="G12" s="64"/>
      <c r="H12" s="64"/>
      <c r="I12" s="64"/>
      <c r="J12" s="65"/>
      <c r="K12" s="15" t="s">
        <v>15</v>
      </c>
      <c r="L12" s="15" t="s">
        <v>28</v>
      </c>
      <c r="M12" s="15"/>
    </row>
    <row r="13" spans="1:13" x14ac:dyDescent="0.25">
      <c r="A13" s="57"/>
      <c r="B13" s="15" t="s">
        <v>38</v>
      </c>
      <c r="C13" s="35" t="s">
        <v>8</v>
      </c>
      <c r="D13" s="35" t="s">
        <v>9</v>
      </c>
      <c r="E13" s="35" t="s">
        <v>10</v>
      </c>
      <c r="F13" s="35" t="s">
        <v>11</v>
      </c>
      <c r="G13" s="35" t="s">
        <v>12</v>
      </c>
      <c r="H13" s="15" t="s">
        <v>0</v>
      </c>
      <c r="I13" s="15" t="s">
        <v>1</v>
      </c>
      <c r="J13" s="15" t="s">
        <v>2</v>
      </c>
      <c r="K13" s="15" t="s">
        <v>16</v>
      </c>
      <c r="L13" s="15" t="s">
        <v>17</v>
      </c>
      <c r="M13" s="15" t="s">
        <v>22</v>
      </c>
    </row>
    <row r="14" spans="1:13" ht="18" x14ac:dyDescent="0.25">
      <c r="A14" s="58" t="s">
        <v>70</v>
      </c>
      <c r="B14" s="13" t="s">
        <v>58</v>
      </c>
      <c r="C14" s="12">
        <v>1</v>
      </c>
      <c r="D14" s="12">
        <v>1</v>
      </c>
      <c r="E14" s="12">
        <v>1</v>
      </c>
      <c r="F14" s="12">
        <v>1</v>
      </c>
      <c r="G14" s="12">
        <v>1</v>
      </c>
      <c r="H14" s="36">
        <f>AVERAGE(C14:G14)</f>
        <v>1</v>
      </c>
      <c r="I14" s="12">
        <f>COUNT(C14:G14)</f>
        <v>5</v>
      </c>
      <c r="J14" s="36">
        <f>STDEV(C14:G14)/SQRT(I14)</f>
        <v>0</v>
      </c>
      <c r="K14" s="1"/>
      <c r="L14" s="1"/>
      <c r="M14" s="1"/>
    </row>
    <row r="15" spans="1:13" ht="18" x14ac:dyDescent="0.25">
      <c r="A15" s="59"/>
      <c r="B15" s="13" t="s">
        <v>59</v>
      </c>
      <c r="C15" s="12">
        <v>0.65073856893870652</v>
      </c>
      <c r="D15" s="12">
        <v>0.55152616800959098</v>
      </c>
      <c r="E15" s="12">
        <v>0.67230631323469925</v>
      </c>
      <c r="F15" s="12">
        <v>1.5066673412187901</v>
      </c>
      <c r="G15" s="12">
        <v>0.94994950197726202</v>
      </c>
      <c r="H15" s="36">
        <f t="shared" ref="H15:H17" si="3">AVERAGE(C15:G15)</f>
        <v>0.86623757867580975</v>
      </c>
      <c r="I15" s="12">
        <f t="shared" ref="I15:I17" si="4">COUNT(C15:G15)</f>
        <v>5</v>
      </c>
      <c r="J15" s="36">
        <f>STDEV(C15:G15)/SQRT(I15)</f>
        <v>0.17324121879195931</v>
      </c>
      <c r="K15" s="1"/>
      <c r="L15" s="1"/>
      <c r="M15" s="1"/>
    </row>
    <row r="16" spans="1:13" ht="18" x14ac:dyDescent="0.25">
      <c r="A16" s="60" t="s">
        <v>71</v>
      </c>
      <c r="B16" s="33" t="s">
        <v>58</v>
      </c>
      <c r="C16" s="15">
        <f>LOG(C14,2)</f>
        <v>0</v>
      </c>
      <c r="D16" s="15">
        <f t="shared" ref="D16:G17" si="5">LOG(D14,2)</f>
        <v>0</v>
      </c>
      <c r="E16" s="15">
        <f t="shared" si="5"/>
        <v>0</v>
      </c>
      <c r="F16" s="15">
        <f t="shared" si="5"/>
        <v>0</v>
      </c>
      <c r="G16" s="15">
        <f t="shared" si="5"/>
        <v>0</v>
      </c>
      <c r="H16" s="15">
        <f t="shared" si="3"/>
        <v>0</v>
      </c>
      <c r="I16" s="15">
        <f t="shared" si="4"/>
        <v>5</v>
      </c>
      <c r="J16" s="15"/>
      <c r="K16" s="3"/>
      <c r="L16" s="3"/>
      <c r="M16" s="3"/>
    </row>
    <row r="17" spans="1:13" ht="18" x14ac:dyDescent="0.25">
      <c r="A17" s="61"/>
      <c r="B17" s="33" t="s">
        <v>59</v>
      </c>
      <c r="C17" s="15">
        <f>LOG(C15,2)</f>
        <v>-0.61985003083236889</v>
      </c>
      <c r="D17" s="15">
        <f t="shared" si="5"/>
        <v>-0.85849875655567121</v>
      </c>
      <c r="E17" s="15">
        <f t="shared" si="5"/>
        <v>-0.57280939775040307</v>
      </c>
      <c r="F17" s="15">
        <f t="shared" si="5"/>
        <v>0.59136091783044764</v>
      </c>
      <c r="G17" s="15">
        <f t="shared" si="5"/>
        <v>-7.4077271110444431E-2</v>
      </c>
      <c r="H17" s="15">
        <f t="shared" si="3"/>
        <v>-0.30677490768368804</v>
      </c>
      <c r="I17" s="15">
        <f t="shared" si="4"/>
        <v>5</v>
      </c>
      <c r="J17" s="15"/>
      <c r="K17" s="15" t="s">
        <v>26</v>
      </c>
      <c r="L17" s="15">
        <v>0.30059999999999998</v>
      </c>
      <c r="M17" s="36" t="s">
        <v>29</v>
      </c>
    </row>
    <row r="18" spans="1:13" x14ac:dyDescent="0.25">
      <c r="B18" s="14"/>
      <c r="C18" s="14"/>
      <c r="D18" s="14"/>
      <c r="E18" s="14"/>
      <c r="F18" s="14"/>
      <c r="G18" s="14"/>
      <c r="H18" s="14"/>
      <c r="I18" s="14"/>
      <c r="J18" s="14"/>
      <c r="K18" s="14"/>
      <c r="L18" s="14"/>
      <c r="M18" s="14"/>
    </row>
    <row r="19" spans="1:13" x14ac:dyDescent="0.25">
      <c r="B19" s="14"/>
      <c r="C19" s="14"/>
      <c r="D19" s="14"/>
      <c r="E19" s="14"/>
      <c r="F19" s="14"/>
      <c r="G19" s="14"/>
      <c r="H19" s="14"/>
      <c r="I19" s="14"/>
      <c r="J19" s="14"/>
      <c r="K19" s="14"/>
      <c r="L19" s="14"/>
      <c r="M19" s="14"/>
    </row>
    <row r="20" spans="1:13" x14ac:dyDescent="0.25">
      <c r="B20" s="14"/>
      <c r="C20" s="14"/>
      <c r="D20" s="14"/>
      <c r="E20" s="14"/>
      <c r="F20" s="14"/>
      <c r="G20" s="14"/>
      <c r="H20" s="14"/>
      <c r="I20" s="14"/>
      <c r="J20" s="14"/>
      <c r="K20" s="14"/>
      <c r="L20" s="14"/>
      <c r="M20" s="14"/>
    </row>
    <row r="21" spans="1:13" x14ac:dyDescent="0.25">
      <c r="A21" s="56"/>
      <c r="B21" s="15" t="s">
        <v>54</v>
      </c>
      <c r="C21" s="63"/>
      <c r="D21" s="64"/>
      <c r="E21" s="64"/>
      <c r="F21" s="64"/>
      <c r="G21" s="64"/>
      <c r="H21" s="64"/>
      <c r="I21" s="64"/>
      <c r="J21" s="65"/>
      <c r="K21" s="15" t="s">
        <v>15</v>
      </c>
      <c r="L21" s="15" t="s">
        <v>28</v>
      </c>
      <c r="M21" s="15"/>
    </row>
    <row r="22" spans="1:13" x14ac:dyDescent="0.25">
      <c r="A22" s="57"/>
      <c r="B22" s="15" t="s">
        <v>39</v>
      </c>
      <c r="C22" s="35" t="s">
        <v>8</v>
      </c>
      <c r="D22" s="35" t="s">
        <v>9</v>
      </c>
      <c r="E22" s="35" t="s">
        <v>10</v>
      </c>
      <c r="F22" s="35" t="s">
        <v>11</v>
      </c>
      <c r="G22" s="35" t="s">
        <v>12</v>
      </c>
      <c r="H22" s="15" t="s">
        <v>0</v>
      </c>
      <c r="I22" s="15" t="s">
        <v>1</v>
      </c>
      <c r="J22" s="15" t="s">
        <v>2</v>
      </c>
      <c r="K22" s="15" t="s">
        <v>16</v>
      </c>
      <c r="L22" s="15" t="s">
        <v>17</v>
      </c>
      <c r="M22" s="15" t="s">
        <v>22</v>
      </c>
    </row>
    <row r="23" spans="1:13" ht="18" x14ac:dyDescent="0.25">
      <c r="A23" s="58" t="s">
        <v>70</v>
      </c>
      <c r="B23" s="13" t="s">
        <v>58</v>
      </c>
      <c r="C23" s="12">
        <v>1</v>
      </c>
      <c r="D23" s="12">
        <v>1</v>
      </c>
      <c r="E23" s="12">
        <v>1</v>
      </c>
      <c r="F23" s="12">
        <v>1</v>
      </c>
      <c r="G23" s="12">
        <v>1</v>
      </c>
      <c r="H23" s="36">
        <f>AVERAGE(C23:G23)</f>
        <v>1</v>
      </c>
      <c r="I23" s="12">
        <f>COUNT(C23:G23)</f>
        <v>5</v>
      </c>
      <c r="J23" s="36">
        <f>STDEV(C23:G23)/SQRT(I23)</f>
        <v>0</v>
      </c>
      <c r="K23" s="1"/>
      <c r="L23" s="1"/>
      <c r="M23" s="1"/>
    </row>
    <row r="24" spans="1:13" ht="18" x14ac:dyDescent="0.25">
      <c r="A24" s="59"/>
      <c r="B24" s="13" t="s">
        <v>59</v>
      </c>
      <c r="C24" s="12">
        <v>0.30310996054635797</v>
      </c>
      <c r="D24" s="12">
        <v>0.17072220507547645</v>
      </c>
      <c r="E24" s="12">
        <v>0.25304831981634918</v>
      </c>
      <c r="F24" s="12">
        <v>0.41633617229678493</v>
      </c>
      <c r="G24" s="12">
        <v>0.21486203952508506</v>
      </c>
      <c r="H24" s="36">
        <f t="shared" ref="H24:H26" si="6">AVERAGE(C24:G24)</f>
        <v>0.27161573945201073</v>
      </c>
      <c r="I24" s="12">
        <f t="shared" ref="I24:I26" si="7">COUNT(C24:G24)</f>
        <v>5</v>
      </c>
      <c r="J24" s="36">
        <f>STDEV(C24:G24)/SQRT(I24)</f>
        <v>4.2238090896387331E-2</v>
      </c>
      <c r="K24" s="1"/>
      <c r="L24" s="1"/>
      <c r="M24" s="1"/>
    </row>
    <row r="25" spans="1:13" ht="18" x14ac:dyDescent="0.25">
      <c r="A25" s="60" t="s">
        <v>71</v>
      </c>
      <c r="B25" s="33" t="s">
        <v>58</v>
      </c>
      <c r="C25" s="15">
        <f>LOG(C23,2)</f>
        <v>0</v>
      </c>
      <c r="D25" s="15">
        <f t="shared" ref="D25:G26" si="8">LOG(D23,2)</f>
        <v>0</v>
      </c>
      <c r="E25" s="15">
        <f t="shared" si="8"/>
        <v>0</v>
      </c>
      <c r="F25" s="15">
        <f t="shared" si="8"/>
        <v>0</v>
      </c>
      <c r="G25" s="15">
        <f t="shared" si="8"/>
        <v>0</v>
      </c>
      <c r="H25" s="15">
        <f t="shared" si="6"/>
        <v>0</v>
      </c>
      <c r="I25" s="15">
        <f t="shared" si="7"/>
        <v>5</v>
      </c>
      <c r="J25" s="15"/>
      <c r="K25" s="3"/>
      <c r="L25" s="3"/>
      <c r="M25" s="3"/>
    </row>
    <row r="26" spans="1:13" ht="18" x14ac:dyDescent="0.25">
      <c r="A26" s="61"/>
      <c r="B26" s="33" t="s">
        <v>59</v>
      </c>
      <c r="C26" s="15">
        <f>LOG(C24,2)</f>
        <v>-1.7220868333466952</v>
      </c>
      <c r="D26" s="15">
        <f t="shared" si="8"/>
        <v>-2.550277379410713</v>
      </c>
      <c r="E26" s="15">
        <f t="shared" si="8"/>
        <v>-1.9825151996779264</v>
      </c>
      <c r="F26" s="15">
        <f t="shared" si="8"/>
        <v>-1.2641791861182918</v>
      </c>
      <c r="G26" s="15">
        <f t="shared" si="8"/>
        <v>-2.2185174759021549</v>
      </c>
      <c r="H26" s="15">
        <f t="shared" si="6"/>
        <v>-1.9475152148911561</v>
      </c>
      <c r="I26" s="15">
        <f t="shared" si="7"/>
        <v>5</v>
      </c>
      <c r="J26" s="15"/>
      <c r="K26" s="15" t="s">
        <v>26</v>
      </c>
      <c r="L26" s="15">
        <v>8.9999999999999998E-4</v>
      </c>
      <c r="M26" s="36" t="s">
        <v>31</v>
      </c>
    </row>
    <row r="27" spans="1:13" x14ac:dyDescent="0.25">
      <c r="B27" s="14"/>
      <c r="C27" s="14"/>
      <c r="D27" s="14"/>
      <c r="E27" s="14"/>
      <c r="F27" s="14"/>
      <c r="G27" s="14"/>
      <c r="H27" s="14"/>
      <c r="I27" s="14"/>
      <c r="J27" s="14"/>
      <c r="K27" s="14"/>
      <c r="L27" s="14"/>
      <c r="M27" s="14"/>
    </row>
    <row r="28" spans="1:13" x14ac:dyDescent="0.25">
      <c r="B28" s="14"/>
      <c r="C28" s="14"/>
      <c r="D28" s="14"/>
      <c r="E28" s="14"/>
      <c r="F28" s="14"/>
      <c r="G28" s="14"/>
      <c r="H28" s="14"/>
      <c r="I28" s="14"/>
      <c r="J28" s="14"/>
      <c r="K28" s="14"/>
      <c r="L28" s="14"/>
      <c r="M28" s="14"/>
    </row>
    <row r="29" spans="1:13" x14ac:dyDescent="0.25">
      <c r="B29" s="14"/>
      <c r="C29" s="14"/>
      <c r="D29" s="14"/>
      <c r="E29" s="14"/>
      <c r="F29" s="14"/>
      <c r="G29" s="14"/>
      <c r="H29" s="14"/>
      <c r="I29" s="14"/>
      <c r="J29" s="14"/>
      <c r="K29" s="14"/>
      <c r="L29" s="14"/>
      <c r="M29" s="14"/>
    </row>
    <row r="30" spans="1:13" x14ac:dyDescent="0.25">
      <c r="A30" s="56"/>
      <c r="B30" s="15" t="s">
        <v>55</v>
      </c>
      <c r="C30" s="63"/>
      <c r="D30" s="64"/>
      <c r="E30" s="64"/>
      <c r="F30" s="64"/>
      <c r="G30" s="64"/>
      <c r="H30" s="64"/>
      <c r="I30" s="64"/>
      <c r="J30" s="65"/>
      <c r="K30" s="15" t="s">
        <v>15</v>
      </c>
      <c r="L30" s="15" t="s">
        <v>28</v>
      </c>
      <c r="M30" s="15"/>
    </row>
    <row r="31" spans="1:13" x14ac:dyDescent="0.25">
      <c r="A31" s="57"/>
      <c r="B31" s="15" t="s">
        <v>41</v>
      </c>
      <c r="C31" s="35" t="s">
        <v>8</v>
      </c>
      <c r="D31" s="35" t="s">
        <v>9</v>
      </c>
      <c r="E31" s="35" t="s">
        <v>10</v>
      </c>
      <c r="F31" s="35" t="s">
        <v>11</v>
      </c>
      <c r="G31" s="35" t="s">
        <v>12</v>
      </c>
      <c r="H31" s="15" t="s">
        <v>0</v>
      </c>
      <c r="I31" s="15" t="s">
        <v>1</v>
      </c>
      <c r="J31" s="15" t="s">
        <v>2</v>
      </c>
      <c r="K31" s="15" t="s">
        <v>16</v>
      </c>
      <c r="L31" s="15" t="s">
        <v>17</v>
      </c>
      <c r="M31" s="15" t="s">
        <v>22</v>
      </c>
    </row>
    <row r="32" spans="1:13" ht="18" x14ac:dyDescent="0.25">
      <c r="A32" s="58" t="s">
        <v>70</v>
      </c>
      <c r="B32" s="13" t="s">
        <v>58</v>
      </c>
      <c r="C32" s="12">
        <v>1</v>
      </c>
      <c r="D32" s="12">
        <v>1</v>
      </c>
      <c r="E32" s="12">
        <v>1</v>
      </c>
      <c r="F32" s="12">
        <v>1</v>
      </c>
      <c r="G32" s="12">
        <v>1</v>
      </c>
      <c r="H32" s="36">
        <f>AVERAGE(C32:G32)</f>
        <v>1</v>
      </c>
      <c r="I32" s="12">
        <f>COUNT(C32:G32)</f>
        <v>5</v>
      </c>
      <c r="J32" s="36">
        <f>STDEV(C32:G32)/SQRT(I32)</f>
        <v>0</v>
      </c>
      <c r="K32" s="1"/>
      <c r="L32" s="1"/>
      <c r="M32" s="1"/>
    </row>
    <row r="33" spans="1:13" ht="18" x14ac:dyDescent="0.25">
      <c r="A33" s="59"/>
      <c r="B33" s="13" t="s">
        <v>59</v>
      </c>
      <c r="C33" s="12">
        <v>1.2687017323635073</v>
      </c>
      <c r="D33" s="12">
        <v>0.71457749834997097</v>
      </c>
      <c r="E33" s="12">
        <v>1.059162955727337</v>
      </c>
      <c r="F33" s="12">
        <v>1.7426231130327312</v>
      </c>
      <c r="G33" s="12">
        <v>0.89932987115723861</v>
      </c>
      <c r="H33" s="36">
        <f t="shared" ref="H33:H35" si="9">AVERAGE(C33:G33)</f>
        <v>1.136879034126157</v>
      </c>
      <c r="I33" s="12">
        <f t="shared" ref="I33:I35" si="10">COUNT(C33:G33)</f>
        <v>5</v>
      </c>
      <c r="J33" s="36">
        <f>STDEV(C33:G33)/SQRT(I33)</f>
        <v>0.17679240561868062</v>
      </c>
      <c r="K33" s="1"/>
      <c r="L33" s="1"/>
      <c r="M33" s="1"/>
    </row>
    <row r="34" spans="1:13" ht="18" x14ac:dyDescent="0.25">
      <c r="A34" s="60" t="s">
        <v>71</v>
      </c>
      <c r="B34" s="33" t="s">
        <v>58</v>
      </c>
      <c r="C34" s="15">
        <f>LOG(C32,2)</f>
        <v>0</v>
      </c>
      <c r="D34" s="15">
        <f t="shared" ref="D34:G35" si="11">LOG(D32,2)</f>
        <v>0</v>
      </c>
      <c r="E34" s="15">
        <f>LOG(E32,2)</f>
        <v>0</v>
      </c>
      <c r="F34" s="15">
        <f t="shared" si="11"/>
        <v>0</v>
      </c>
      <c r="G34" s="15">
        <f t="shared" si="11"/>
        <v>0</v>
      </c>
      <c r="H34" s="15">
        <f t="shared" si="9"/>
        <v>0</v>
      </c>
      <c r="I34" s="15">
        <f t="shared" si="10"/>
        <v>5</v>
      </c>
      <c r="J34" s="15"/>
      <c r="K34" s="3"/>
      <c r="L34" s="3"/>
      <c r="M34" s="3"/>
    </row>
    <row r="35" spans="1:13" ht="18" x14ac:dyDescent="0.25">
      <c r="A35" s="61"/>
      <c r="B35" s="33" t="s">
        <v>59</v>
      </c>
      <c r="C35" s="15">
        <f>LOG(C33,2)</f>
        <v>0.3433529361465435</v>
      </c>
      <c r="D35" s="15">
        <f t="shared" si="11"/>
        <v>-0.48483760991747427</v>
      </c>
      <c r="E35" s="15">
        <f t="shared" si="11"/>
        <v>8.2924569815312363E-2</v>
      </c>
      <c r="F35" s="15">
        <f t="shared" si="11"/>
        <v>0.8012605833749471</v>
      </c>
      <c r="G35" s="15">
        <f t="shared" si="11"/>
        <v>-0.15307770640891596</v>
      </c>
      <c r="H35" s="15">
        <f t="shared" si="9"/>
        <v>0.11792455460208255</v>
      </c>
      <c r="I35" s="15">
        <f t="shared" si="10"/>
        <v>5</v>
      </c>
      <c r="J35" s="15"/>
      <c r="K35" s="15" t="s">
        <v>26</v>
      </c>
      <c r="L35" s="15">
        <v>0.61819999999999997</v>
      </c>
      <c r="M35" s="36" t="s">
        <v>29</v>
      </c>
    </row>
    <row r="37" spans="1:13" x14ac:dyDescent="0.25">
      <c r="A37" s="47" t="s">
        <v>73</v>
      </c>
      <c r="B37" s="48"/>
      <c r="C37" s="48"/>
      <c r="D37" s="49"/>
    </row>
  </sheetData>
  <mergeCells count="17">
    <mergeCell ref="C30:J30"/>
    <mergeCell ref="A37:D37"/>
    <mergeCell ref="A34:A35"/>
    <mergeCell ref="A3:A4"/>
    <mergeCell ref="A5:A6"/>
    <mergeCell ref="A7:A8"/>
    <mergeCell ref="A12:A13"/>
    <mergeCell ref="A14:A15"/>
    <mergeCell ref="A16:A17"/>
    <mergeCell ref="A21:A22"/>
    <mergeCell ref="A23:A24"/>
    <mergeCell ref="A25:A26"/>
    <mergeCell ref="A30:A31"/>
    <mergeCell ref="A32:A33"/>
    <mergeCell ref="C3:J3"/>
    <mergeCell ref="C12:J12"/>
    <mergeCell ref="C21:J2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ExF mean all experiments</vt:lpstr>
      <vt:lpstr>Fig. 4</vt:lpstr>
      <vt:lpstr>Fig. 5</vt:lpstr>
      <vt:lpstr>Fig. 6</vt:lpstr>
      <vt:lpstr>Fig. 7</vt:lpstr>
      <vt:lpstr>Fig. 9</vt:lpstr>
      <vt:lpstr>Fig. 10</vt:lpstr>
      <vt:lpstr>Suppl. Fig. 3</vt:lpstr>
      <vt:lpstr>Suppl. Fig. 4</vt:lpstr>
      <vt:lpstr>Suppl. Fig.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3-31T09:13:41Z</dcterms:modified>
</cp:coreProperties>
</file>